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E:\基因组组装\辣椒\辣椒T2T最终稿\"/>
    </mc:Choice>
  </mc:AlternateContent>
  <xr:revisionPtr revIDLastSave="0" documentId="13_ncr:1_{C84DE07A-E713-421B-BD5D-D34640438014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8" uniqueCount="263">
  <si>
    <t>gene id</t>
  </si>
  <si>
    <t>description</t>
  </si>
  <si>
    <t>C. annuum</t>
  </si>
  <si>
    <t>C. rhomboideum</t>
  </si>
  <si>
    <t>Flower</t>
  </si>
  <si>
    <t>Pericarp</t>
  </si>
  <si>
    <t>Leaf</t>
  </si>
  <si>
    <t>Placenta</t>
  </si>
  <si>
    <t>Root</t>
  </si>
  <si>
    <t>Seed</t>
  </si>
  <si>
    <t>Stem</t>
  </si>
  <si>
    <t>Fruit</t>
  </si>
  <si>
    <t>CaT2T01g02835</t>
  </si>
  <si>
    <t>Flowering time control protein</t>
  </si>
  <si>
    <t>CrT2T01G009920</t>
  </si>
  <si>
    <t xml:space="preserve">NDH shuttles electrons from NAD(P)H plastoquinone, via FMN and iron-sulfur (Fe-S) centers, to quinones in the photosynthetic chain and possibly in a chloroplast respiratory chain. </t>
  </si>
  <si>
    <t>CaT2T01g02836</t>
  </si>
  <si>
    <t>Ribosomal protein L22p/L17e</t>
  </si>
  <si>
    <t>CrT2T01G009930</t>
  </si>
  <si>
    <t>One of the primary rRNA binding proteins, it binds directly to 16S rRNA where it nucleates assembly of the head domain of the 30S subunit</t>
  </si>
  <si>
    <t>CaT2T01g02837</t>
  </si>
  <si>
    <t>Cleavage inducing molecular chaperone</t>
  </si>
  <si>
    <t>CrT2T01G009940</t>
  </si>
  <si>
    <t>rna polymerase</t>
  </si>
  <si>
    <t>CaT2T02g00170</t>
  </si>
  <si>
    <t>Protein kinase C conserved region 2 (CalB)</t>
  </si>
  <si>
    <t>CrT2T01G009960</t>
  </si>
  <si>
    <t>RuBisCO catalyzes two reactions the carboxylation of D- ribulose 1,5-bisphosphate</t>
  </si>
  <si>
    <t>CaT2T02g00171</t>
  </si>
  <si>
    <t>Belongs to the expansin family</t>
  </si>
  <si>
    <t>CrT2T01G009970</t>
  </si>
  <si>
    <t>Essential for the assembly of the photosystem I (PSI) complex. May act as a chaperone-like factor to guide the assembly of the PSI subunits</t>
  </si>
  <si>
    <t>CaT2T02g00172</t>
  </si>
  <si>
    <t>Phosphatidylinositol phosphate kinases</t>
  </si>
  <si>
    <t>CrT2T01G009980</t>
  </si>
  <si>
    <t>DDE superfamily endonuclease</t>
  </si>
  <si>
    <t>CaT2T02g00173</t>
  </si>
  <si>
    <t>Ethylene-responsive nuclear protein</t>
  </si>
  <si>
    <t>CrT2T01G009990</t>
  </si>
  <si>
    <t>Ribulose bisphosphate carboxylase large chain</t>
  </si>
  <si>
    <t>CaT2T02g00174</t>
  </si>
  <si>
    <t>Belongs to the NPH3 family</t>
  </si>
  <si>
    <t>CrT2T01G010000</t>
  </si>
  <si>
    <t>ankyrin repeat family protein regulator of chromosome condensation (RCC1) family protein</t>
  </si>
  <si>
    <t>CaT2T03g02869</t>
  </si>
  <si>
    <t>Fasciclin I family of proteins</t>
  </si>
  <si>
    <t>CrT2T01G010010</t>
  </si>
  <si>
    <t>-</t>
  </si>
  <si>
    <t>CaT2T03g02870</t>
  </si>
  <si>
    <t>CrT2T01G010020</t>
  </si>
  <si>
    <t>CaT2T03g02871</t>
  </si>
  <si>
    <t>Chloroplast import apparatus Tic20-like</t>
  </si>
  <si>
    <t>CrT2T02G007430</t>
  </si>
  <si>
    <t>CaT2T03g02872</t>
  </si>
  <si>
    <t>Belongs to the FPP GGPP synthase family</t>
  </si>
  <si>
    <t>CrT2T02G007440</t>
  </si>
  <si>
    <t>receptor</t>
  </si>
  <si>
    <t>CaT2T04g02115</t>
  </si>
  <si>
    <t>CrT2T02G007450</t>
  </si>
  <si>
    <t>CaT2T04g02116</t>
  </si>
  <si>
    <t>Protein kinase domain</t>
  </si>
  <si>
    <t>CrT2T02G007460</t>
  </si>
  <si>
    <t>CaT2T04g02117</t>
  </si>
  <si>
    <t>Core-2/I-Branching enzyme</t>
  </si>
  <si>
    <t>CrT2T02G007470</t>
  </si>
  <si>
    <t>Protein of unknown function (DUF4050)</t>
  </si>
  <si>
    <t>CaT2T04g02118</t>
  </si>
  <si>
    <t>Trypsin</t>
  </si>
  <si>
    <t>CrT2T03G002370</t>
  </si>
  <si>
    <t>CaT2T04g02119</t>
  </si>
  <si>
    <t>CrT2T03G002380</t>
  </si>
  <si>
    <t>Glycerophosphoryl diester phosphodiesterase family</t>
  </si>
  <si>
    <t>CaT2T04g02120</t>
  </si>
  <si>
    <t>Component of photosystem II</t>
  </si>
  <si>
    <t>CrT2T03G002390</t>
  </si>
  <si>
    <t>CaT2T04g02121</t>
  </si>
  <si>
    <t>WD repeat-containing protein</t>
  </si>
  <si>
    <t>CrT2T03G002400</t>
  </si>
  <si>
    <t>May participate in a complex which severs microtubules in an ATP-dependent manner</t>
  </si>
  <si>
    <t>CaT2T05g01398</t>
  </si>
  <si>
    <t>CrT2T03G002410</t>
  </si>
  <si>
    <t>CaT2T05g01399</t>
  </si>
  <si>
    <t>Cytochrome p450</t>
  </si>
  <si>
    <t>CrT2T03G002420</t>
  </si>
  <si>
    <t>nuclease activity</t>
  </si>
  <si>
    <t>CaT2T05g01400</t>
  </si>
  <si>
    <t>Activator of Hsp90 ATPase, N-terminal</t>
  </si>
  <si>
    <t>CrT2T03G002430</t>
  </si>
  <si>
    <t>CaT2T05g01401</t>
  </si>
  <si>
    <t>CrT2T03G002450</t>
  </si>
  <si>
    <t>CaT2T05g01402</t>
  </si>
  <si>
    <t>CrT2T03G002470</t>
  </si>
  <si>
    <t>CaT2T06g02946</t>
  </si>
  <si>
    <t>Amino acid transporter</t>
  </si>
  <si>
    <t>CrT2T03G002480</t>
  </si>
  <si>
    <t>CaT2T06g02947</t>
  </si>
  <si>
    <t>LURP-one-related</t>
  </si>
  <si>
    <t>CrT2T03G002490</t>
  </si>
  <si>
    <t>CaT2T06g02948</t>
  </si>
  <si>
    <t>CrT2T03G002500</t>
  </si>
  <si>
    <t>F-Box protein</t>
  </si>
  <si>
    <t>CaT2T06g02949</t>
  </si>
  <si>
    <t>peptide-N4-(N-acetyl-beta- glucosaminyl)asparagine amidase A-like</t>
  </si>
  <si>
    <t>CrT2T04G023200</t>
  </si>
  <si>
    <t>CaT2T06g02950</t>
  </si>
  <si>
    <t>Putative S-adenosyl-L-methionine-dependent methyltransferase</t>
  </si>
  <si>
    <t>CrT2T04G023210</t>
  </si>
  <si>
    <t>ENT</t>
  </si>
  <si>
    <t>CaT2T06g02951</t>
  </si>
  <si>
    <t>Methyltransferase</t>
  </si>
  <si>
    <t>CrT2T04G023220</t>
  </si>
  <si>
    <t>X-Pro dipeptidyl-peptidase (S15 family)</t>
  </si>
  <si>
    <t>CaT2T06g02952</t>
  </si>
  <si>
    <t>Alpha-soluble NSF attachment</t>
  </si>
  <si>
    <t>CrT2T04G023230</t>
  </si>
  <si>
    <t>CaT2T06g02953</t>
  </si>
  <si>
    <t>CrT2T04G023240</t>
  </si>
  <si>
    <t>DNA RNA polymerases superfamily protein</t>
  </si>
  <si>
    <t>CaT2T07g00952</t>
  </si>
  <si>
    <t>CrT2T04G023250</t>
  </si>
  <si>
    <t>CaT2T07g00953</t>
  </si>
  <si>
    <t>CrT2T04G023260</t>
  </si>
  <si>
    <t>Rab subfamily of small GTPases</t>
  </si>
  <si>
    <t>CaT2T07g00954</t>
  </si>
  <si>
    <t>CST, telomere maintenance, complex subunit CTC1</t>
  </si>
  <si>
    <t>CrT2T05G021370</t>
  </si>
  <si>
    <t>CaT2T07g00955</t>
  </si>
  <si>
    <t>KR domain</t>
  </si>
  <si>
    <t>CrT2T05G021380</t>
  </si>
  <si>
    <t>ATP synthase subunit beta</t>
  </si>
  <si>
    <t>CaT2T08g00344</t>
  </si>
  <si>
    <t>Ser Thr protein kinase family</t>
  </si>
  <si>
    <t>CrT2T05G021390</t>
  </si>
  <si>
    <t>NDH shuttles electrons from NAD(P)H plastoquinone</t>
  </si>
  <si>
    <t>CaT2T08g00345</t>
  </si>
  <si>
    <t>Reverse transcriptase (RNA-dependent DNA polymerase)</t>
  </si>
  <si>
    <t>CrT2T05G021400</t>
  </si>
  <si>
    <t>Respiratory-chain NADH dehydrogenase, 30 Kd subunit</t>
  </si>
  <si>
    <t>CaT2T08g00346</t>
  </si>
  <si>
    <t>Belongs to the TRAFAC class myosin-kinesin ATPase superfamily</t>
  </si>
  <si>
    <t>CrT2T05G021410</t>
  </si>
  <si>
    <t>Photosystem I P700 chlorophyll a apoprotein</t>
  </si>
  <si>
    <t>CaT2T08g00347</t>
  </si>
  <si>
    <t>Spermidine synthase tetramerisation domain</t>
  </si>
  <si>
    <t>CrT2T05G021420</t>
  </si>
  <si>
    <t>CaT2T08g00348</t>
  </si>
  <si>
    <t>Belongs to the universal ribosomal protein uS3 family</t>
  </si>
  <si>
    <t>CrT2T05G021430</t>
  </si>
  <si>
    <t>Belongs to the glycosyl hydrolase 31 family</t>
  </si>
  <si>
    <t>CaT2T09g01330</t>
  </si>
  <si>
    <t>tRNA pseudouridine synthase</t>
  </si>
  <si>
    <t>CrT2T05G021440</t>
  </si>
  <si>
    <t>CaT2T09g01331</t>
  </si>
  <si>
    <t>A G-specific adenine</t>
  </si>
  <si>
    <t>CrT2T05G021450</t>
  </si>
  <si>
    <t>OTU-like cysteine protease family protein</t>
  </si>
  <si>
    <t>CaT2T09g01332</t>
  </si>
  <si>
    <t>Protein of unknown function (DUF2996)</t>
  </si>
  <si>
    <t>CrT2T05G021460</t>
  </si>
  <si>
    <t>CaT2T09g01333</t>
  </si>
  <si>
    <t>Protein FAR1-RELATED SEQUENCE 5-like</t>
  </si>
  <si>
    <t>CrT2T05G021470</t>
  </si>
  <si>
    <t>CaT2T09g01334</t>
  </si>
  <si>
    <t>TLC domain</t>
  </si>
  <si>
    <t>CrT2T05G021480</t>
  </si>
  <si>
    <t>OTU domain-containing protein</t>
  </si>
  <si>
    <t>CaT2T10g00906</t>
  </si>
  <si>
    <t>Protein SHI RELATED SEQUENCE</t>
  </si>
  <si>
    <t>CrT2T05G021490</t>
  </si>
  <si>
    <t>CaT2T10g00907</t>
  </si>
  <si>
    <t>receptor-like protein kinase At4g39110</t>
  </si>
  <si>
    <t>CrT2T05G021500</t>
  </si>
  <si>
    <t>5'-3' exoribonuclease</t>
  </si>
  <si>
    <t>CaT2T10g00908</t>
  </si>
  <si>
    <t>signal peptide peptidase-like</t>
  </si>
  <si>
    <t>CrT2T05G021510</t>
  </si>
  <si>
    <t>CaT2T10g00909</t>
  </si>
  <si>
    <t>SWIRM domain</t>
  </si>
  <si>
    <t>CrT2T05G021520</t>
  </si>
  <si>
    <t>CaT2T10g00910</t>
  </si>
  <si>
    <t>CrT2T05G021530</t>
  </si>
  <si>
    <t>Cytochrome c oxidase is the component of the respiratory chain that catalyzes the reduction of oxygen to water</t>
  </si>
  <si>
    <t>CaT2T10g00911</t>
  </si>
  <si>
    <t>Lung seven transmembrane receptor</t>
  </si>
  <si>
    <t>CrT2T05G021540</t>
  </si>
  <si>
    <t>CaT2T10g00912</t>
  </si>
  <si>
    <t>Putative RNA methylase family UPF0020</t>
  </si>
  <si>
    <t>CrT2T05G021550</t>
  </si>
  <si>
    <t>cellular component organization</t>
  </si>
  <si>
    <t>CaT2T10g00913</t>
  </si>
  <si>
    <t>CrT2T06G014040</t>
  </si>
  <si>
    <t>Microtubule-associated protein 70-2-like</t>
  </si>
  <si>
    <t>CaT2T11g01419</t>
  </si>
  <si>
    <t>CrT2T06G014050</t>
  </si>
  <si>
    <t>CaT2T11g01420</t>
  </si>
  <si>
    <t>factor Y, subunit</t>
  </si>
  <si>
    <t>CrT2T06G014070</t>
  </si>
  <si>
    <t>Zinc finger BED domain-containing protein</t>
  </si>
  <si>
    <t>CaT2T11g01421</t>
  </si>
  <si>
    <t>SBP domain</t>
  </si>
  <si>
    <t>CrT2T06G014080</t>
  </si>
  <si>
    <t>Regulator of chromosome condensation (RCC1) repeat</t>
  </si>
  <si>
    <t>CaT2T11g01422</t>
  </si>
  <si>
    <t>Ribosomal Proteins L2, C-terminal domain</t>
  </si>
  <si>
    <t>CrT2T06G014090</t>
  </si>
  <si>
    <t>Domain of unknown function (DUF4283)</t>
  </si>
  <si>
    <t>CaT2T12g01605</t>
  </si>
  <si>
    <t>Respiratory-chain NADH dehydrogenase</t>
  </si>
  <si>
    <t>CrT2T06G014100</t>
  </si>
  <si>
    <t>CaT2T12g01606</t>
  </si>
  <si>
    <t>CrT2T06G014110</t>
  </si>
  <si>
    <t>CaT2T12g01607</t>
  </si>
  <si>
    <t>Belongs to the Rab GDI family</t>
  </si>
  <si>
    <t>CrT2T06G014120</t>
  </si>
  <si>
    <t>Note: The common centromere genes shared in CaT2T and CrT2T were shaded in grey.</t>
  </si>
  <si>
    <t>CrT2T06G014130</t>
  </si>
  <si>
    <t>CrT2T06G014140</t>
  </si>
  <si>
    <t>CrT2T06G014150</t>
  </si>
  <si>
    <t>CrT2T07G021830</t>
  </si>
  <si>
    <t>CrT2T07G021840</t>
  </si>
  <si>
    <t>Protein present in Fab1, YOTB, Vac1, and EEA1</t>
  </si>
  <si>
    <t>CrT2T07G021870</t>
  </si>
  <si>
    <t>Proton-conducting membrane transporter</t>
  </si>
  <si>
    <t>CrT2T07G021890</t>
  </si>
  <si>
    <t>Protein of unknown function (DUF659)</t>
  </si>
  <si>
    <t>CrT2T07G021900</t>
  </si>
  <si>
    <t>Involved in the post-translational conjugation of arginine to the N-terminal aspartate or glutamate of a protein. This arginylation is required for degradation of the protein via the ubiquitin pathway</t>
  </si>
  <si>
    <t>CrT2T08G009300</t>
  </si>
  <si>
    <t>Dienelactone hydrolase family</t>
  </si>
  <si>
    <t>CrT2T08G009310</t>
  </si>
  <si>
    <t>CrT2T09G014730</t>
  </si>
  <si>
    <t>CrT2T09G014740</t>
  </si>
  <si>
    <t>CrT2T10G008900</t>
  </si>
  <si>
    <t>Ankyrin repeats (many copies)</t>
  </si>
  <si>
    <t>CrT2T10G008910</t>
  </si>
  <si>
    <t>CrT2T10G008920</t>
  </si>
  <si>
    <t>CrT2T10G008930</t>
  </si>
  <si>
    <t>CrT2T10G008940</t>
  </si>
  <si>
    <t>transcription factor</t>
  </si>
  <si>
    <t>CrT2T10G008950</t>
  </si>
  <si>
    <t>regulator of nonsense transcripts</t>
  </si>
  <si>
    <t>CrT2T10G008960</t>
  </si>
  <si>
    <t>Two pore calcium channel protein</t>
  </si>
  <si>
    <t>CrT2T11G013320</t>
  </si>
  <si>
    <t>SET and RING finger associated domain. Domain of unknown function in SET domain containing proteins and in Deinococcus radiodurans DRA1533.</t>
  </si>
  <si>
    <t>CrT2T11G013330</t>
  </si>
  <si>
    <t>CrT2T11G013340</t>
  </si>
  <si>
    <t>CrT2T11G013350</t>
  </si>
  <si>
    <t>CrT2T11G013360</t>
  </si>
  <si>
    <t>CrT2T11G013370</t>
  </si>
  <si>
    <t>CrT2T12G007340</t>
  </si>
  <si>
    <t>CRAL/TRIO, N-terminal domain</t>
  </si>
  <si>
    <t>CrT2T12G007350</t>
  </si>
  <si>
    <t>CrT2T12G007360</t>
  </si>
  <si>
    <t>glomerular visceral epithelial cell migration</t>
  </si>
  <si>
    <t>CrT2T12G007370</t>
  </si>
  <si>
    <t>CrT2T13G000400</t>
  </si>
  <si>
    <t>Ubiquitin-2 like Rad60 SUMO-like</t>
  </si>
  <si>
    <t>CrT2T13G000410</t>
  </si>
  <si>
    <t>tRNA-specific 2-thiouridylase</t>
  </si>
  <si>
    <t>CrT2T13G000420</t>
  </si>
  <si>
    <t>CrT2T13G000430</t>
  </si>
  <si>
    <r>
      <t xml:space="preserve">Supplementary Data 3. </t>
    </r>
    <r>
      <rPr>
        <sz val="12"/>
        <color theme="1"/>
        <rFont val="Times New Roman"/>
        <family val="1"/>
      </rPr>
      <t>Summary information of annotated genes in centromere regions and their expression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67955565050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 vertic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8" fillId="2" borderId="0" xfId="0" applyFont="1" applyFill="1"/>
    <xf numFmtId="0" fontId="6" fillId="2" borderId="0" xfId="0" applyFont="1" applyFill="1"/>
    <xf numFmtId="0" fontId="6" fillId="2" borderId="0" xfId="0" applyFont="1" applyFill="1" applyAlignment="1">
      <alignment horizontal="center"/>
    </xf>
    <xf numFmtId="0" fontId="8" fillId="3" borderId="0" xfId="0" applyFont="1" applyFill="1"/>
    <xf numFmtId="0" fontId="6" fillId="3" borderId="0" xfId="0" applyFont="1" applyFill="1"/>
    <xf numFmtId="0" fontId="8" fillId="2" borderId="3" xfId="0" applyFont="1" applyFill="1" applyBorder="1"/>
    <xf numFmtId="0" fontId="6" fillId="2" borderId="3" xfId="0" applyFont="1" applyFill="1" applyBorder="1"/>
    <xf numFmtId="0" fontId="6" fillId="2" borderId="3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90"/>
  <sheetViews>
    <sheetView tabSelected="1" workbookViewId="0">
      <selection activeCell="B7" sqref="B7"/>
    </sheetView>
  </sheetViews>
  <sheetFormatPr defaultColWidth="9" defaultRowHeight="15" x14ac:dyDescent="0.25"/>
  <cols>
    <col min="1" max="1" width="17" style="7" customWidth="1"/>
    <col min="2" max="2" width="33.125" style="7" customWidth="1"/>
    <col min="3" max="8" width="8.625" style="8" customWidth="1"/>
    <col min="9" max="9" width="9" style="7"/>
    <col min="10" max="10" width="16.125" style="7" customWidth="1"/>
    <col min="11" max="11" width="33.375" style="7" customWidth="1"/>
    <col min="12" max="15" width="8.625" style="8" customWidth="1"/>
    <col min="16" max="16384" width="9" style="7"/>
  </cols>
  <sheetData>
    <row r="1" spans="1:15" s="4" customFormat="1" ht="15.75" customHeight="1" x14ac:dyDescent="0.25">
      <c r="A1" s="1" t="s">
        <v>262</v>
      </c>
      <c r="B1" s="2"/>
      <c r="C1" s="3"/>
      <c r="D1" s="3"/>
      <c r="E1" s="3"/>
      <c r="F1" s="3"/>
      <c r="G1" s="3"/>
      <c r="H1" s="3"/>
      <c r="L1" s="5"/>
      <c r="M1" s="5"/>
      <c r="N1" s="5"/>
      <c r="O1" s="5"/>
    </row>
    <row r="2" spans="1:15" ht="15.75" customHeight="1" x14ac:dyDescent="0.25">
      <c r="A2" s="6"/>
    </row>
    <row r="3" spans="1:15" ht="15.75" customHeight="1" x14ac:dyDescent="0.25">
      <c r="A3" s="9" t="s">
        <v>0</v>
      </c>
      <c r="B3" s="10" t="s">
        <v>1</v>
      </c>
      <c r="C3" s="11" t="s">
        <v>2</v>
      </c>
      <c r="D3" s="11"/>
      <c r="E3" s="11"/>
      <c r="F3" s="11"/>
      <c r="G3" s="11"/>
      <c r="H3" s="11"/>
      <c r="J3" s="10" t="s">
        <v>0</v>
      </c>
      <c r="K3" s="10" t="s">
        <v>1</v>
      </c>
      <c r="L3" s="11" t="s">
        <v>3</v>
      </c>
      <c r="M3" s="11"/>
      <c r="N3" s="11"/>
      <c r="O3" s="11"/>
    </row>
    <row r="4" spans="1:15" ht="15.75" customHeight="1" x14ac:dyDescent="0.25">
      <c r="A4" s="12"/>
      <c r="B4" s="13"/>
      <c r="C4" s="14" t="s">
        <v>4</v>
      </c>
      <c r="D4" s="14" t="s">
        <v>5</v>
      </c>
      <c r="E4" s="14" t="s">
        <v>6</v>
      </c>
      <c r="F4" s="14" t="s">
        <v>7</v>
      </c>
      <c r="G4" s="14" t="s">
        <v>8</v>
      </c>
      <c r="H4" s="14" t="s">
        <v>9</v>
      </c>
      <c r="J4" s="13"/>
      <c r="K4" s="13"/>
      <c r="L4" s="14" t="s">
        <v>6</v>
      </c>
      <c r="M4" s="14" t="s">
        <v>10</v>
      </c>
      <c r="N4" s="14" t="s">
        <v>11</v>
      </c>
      <c r="O4" s="14" t="s">
        <v>4</v>
      </c>
    </row>
    <row r="5" spans="1:15" ht="15.75" customHeight="1" x14ac:dyDescent="0.25">
      <c r="A5" s="15" t="s">
        <v>12</v>
      </c>
      <c r="B5" s="16" t="s">
        <v>13</v>
      </c>
      <c r="C5" s="17">
        <v>7.13</v>
      </c>
      <c r="D5" s="17">
        <v>10.98</v>
      </c>
      <c r="E5" s="17">
        <v>6.27</v>
      </c>
      <c r="F5" s="17">
        <v>9.8000000000000007</v>
      </c>
      <c r="G5" s="17">
        <v>13.87</v>
      </c>
      <c r="H5" s="17">
        <v>11.5</v>
      </c>
      <c r="J5" s="16" t="s">
        <v>14</v>
      </c>
      <c r="K5" s="16" t="s">
        <v>15</v>
      </c>
      <c r="L5" s="17">
        <v>0.46</v>
      </c>
      <c r="M5" s="17">
        <v>0.52</v>
      </c>
      <c r="N5" s="17">
        <v>1.24</v>
      </c>
      <c r="O5" s="17">
        <v>0.09</v>
      </c>
    </row>
    <row r="6" spans="1:15" ht="15.75" customHeight="1" x14ac:dyDescent="0.25">
      <c r="A6" s="15" t="s">
        <v>16</v>
      </c>
      <c r="B6" s="16" t="s">
        <v>17</v>
      </c>
      <c r="C6" s="17">
        <v>0.36</v>
      </c>
      <c r="D6" s="17">
        <v>0.18</v>
      </c>
      <c r="E6" s="17">
        <v>0.21</v>
      </c>
      <c r="F6" s="17">
        <v>0.28000000000000003</v>
      </c>
      <c r="G6" s="17">
        <v>0.15</v>
      </c>
      <c r="H6" s="17">
        <v>1.28</v>
      </c>
      <c r="J6" s="16" t="s">
        <v>18</v>
      </c>
      <c r="K6" s="16" t="s">
        <v>19</v>
      </c>
      <c r="L6" s="17">
        <v>0.89</v>
      </c>
      <c r="M6" s="17">
        <v>0</v>
      </c>
      <c r="N6" s="17">
        <v>1.62</v>
      </c>
      <c r="O6" s="17">
        <v>0</v>
      </c>
    </row>
    <row r="7" spans="1:15" ht="15.75" customHeight="1" x14ac:dyDescent="0.25">
      <c r="A7" s="15" t="s">
        <v>20</v>
      </c>
      <c r="B7" s="16" t="s">
        <v>21</v>
      </c>
      <c r="C7" s="17">
        <v>0.03</v>
      </c>
      <c r="D7" s="17">
        <v>0.19</v>
      </c>
      <c r="E7" s="17">
        <v>0.32</v>
      </c>
      <c r="F7" s="17">
        <v>0.09</v>
      </c>
      <c r="G7" s="17">
        <v>0.63</v>
      </c>
      <c r="H7" s="17">
        <v>0.14000000000000001</v>
      </c>
      <c r="J7" s="16" t="s">
        <v>22</v>
      </c>
      <c r="K7" s="16" t="s">
        <v>23</v>
      </c>
      <c r="L7" s="17">
        <v>0.2</v>
      </c>
      <c r="M7" s="17">
        <v>1.06</v>
      </c>
      <c r="N7" s="17">
        <v>0.49</v>
      </c>
      <c r="O7" s="17">
        <v>0</v>
      </c>
    </row>
    <row r="8" spans="1:15" ht="15.75" customHeight="1" x14ac:dyDescent="0.25">
      <c r="A8" s="15" t="s">
        <v>24</v>
      </c>
      <c r="B8" s="16" t="s">
        <v>25</v>
      </c>
      <c r="C8" s="17">
        <v>14.65</v>
      </c>
      <c r="D8" s="17">
        <v>18.45</v>
      </c>
      <c r="E8" s="17">
        <v>8.65</v>
      </c>
      <c r="F8" s="17">
        <v>24.35</v>
      </c>
      <c r="G8" s="17">
        <v>16.329999999999998</v>
      </c>
      <c r="H8" s="17">
        <v>16.29</v>
      </c>
      <c r="J8" s="16" t="s">
        <v>26</v>
      </c>
      <c r="K8" s="16" t="s">
        <v>27</v>
      </c>
      <c r="L8" s="17">
        <v>3.77</v>
      </c>
      <c r="M8" s="17">
        <v>4.42</v>
      </c>
      <c r="N8" s="17">
        <v>4.9400000000000004</v>
      </c>
      <c r="O8" s="17">
        <v>0.91</v>
      </c>
    </row>
    <row r="9" spans="1:15" ht="15.75" customHeight="1" x14ac:dyDescent="0.25">
      <c r="A9" s="15" t="s">
        <v>28</v>
      </c>
      <c r="B9" s="16" t="s">
        <v>29</v>
      </c>
      <c r="C9" s="17">
        <v>0.09</v>
      </c>
      <c r="D9" s="17">
        <v>0</v>
      </c>
      <c r="E9" s="17">
        <v>0</v>
      </c>
      <c r="F9" s="17">
        <v>0</v>
      </c>
      <c r="G9" s="17">
        <v>0.28999999999999998</v>
      </c>
      <c r="H9" s="17">
        <v>0.42</v>
      </c>
      <c r="J9" s="16" t="s">
        <v>30</v>
      </c>
      <c r="K9" s="16" t="s">
        <v>31</v>
      </c>
      <c r="L9" s="17">
        <v>5.17</v>
      </c>
      <c r="M9" s="17">
        <v>6.84</v>
      </c>
      <c r="N9" s="17">
        <v>38.659999999999997</v>
      </c>
      <c r="O9" s="17">
        <v>4.67</v>
      </c>
    </row>
    <row r="10" spans="1:15" ht="15.75" customHeight="1" x14ac:dyDescent="0.25">
      <c r="A10" s="15" t="s">
        <v>32</v>
      </c>
      <c r="B10" s="16" t="s">
        <v>33</v>
      </c>
      <c r="C10" s="17">
        <v>0.92</v>
      </c>
      <c r="D10" s="17">
        <v>0.49</v>
      </c>
      <c r="E10" s="17">
        <v>1.59</v>
      </c>
      <c r="F10" s="17">
        <v>1.54</v>
      </c>
      <c r="G10" s="17">
        <v>1.21</v>
      </c>
      <c r="H10" s="17">
        <v>1.9</v>
      </c>
      <c r="J10" s="16" t="s">
        <v>34</v>
      </c>
      <c r="K10" s="16" t="s">
        <v>35</v>
      </c>
      <c r="L10" s="17">
        <v>11.65</v>
      </c>
      <c r="M10" s="17">
        <v>14.91</v>
      </c>
      <c r="N10" s="17">
        <v>93.25</v>
      </c>
      <c r="O10" s="17">
        <v>14.83</v>
      </c>
    </row>
    <row r="11" spans="1:15" ht="15.75" customHeight="1" x14ac:dyDescent="0.25">
      <c r="A11" s="15" t="s">
        <v>36</v>
      </c>
      <c r="B11" s="16" t="s">
        <v>37</v>
      </c>
      <c r="C11" s="17">
        <v>5.87</v>
      </c>
      <c r="D11" s="17">
        <v>6.87</v>
      </c>
      <c r="E11" s="17">
        <v>1.94</v>
      </c>
      <c r="F11" s="17">
        <v>8.8699999999999992</v>
      </c>
      <c r="G11" s="17">
        <v>4.84</v>
      </c>
      <c r="H11" s="17">
        <v>9.1199999999999992</v>
      </c>
      <c r="J11" s="16" t="s">
        <v>38</v>
      </c>
      <c r="K11" s="16" t="s">
        <v>39</v>
      </c>
      <c r="L11" s="17">
        <v>5.24</v>
      </c>
      <c r="M11" s="17">
        <v>8.16</v>
      </c>
      <c r="N11" s="17">
        <v>24.6</v>
      </c>
      <c r="O11" s="17">
        <v>3.08</v>
      </c>
    </row>
    <row r="12" spans="1:15" ht="15.75" customHeight="1" x14ac:dyDescent="0.25">
      <c r="A12" s="15" t="s">
        <v>40</v>
      </c>
      <c r="B12" s="16" t="s">
        <v>41</v>
      </c>
      <c r="C12" s="17">
        <v>10.49</v>
      </c>
      <c r="D12" s="17">
        <v>13.92</v>
      </c>
      <c r="E12" s="17">
        <v>9.1</v>
      </c>
      <c r="F12" s="17">
        <v>10.75</v>
      </c>
      <c r="G12" s="17">
        <v>22.28</v>
      </c>
      <c r="H12" s="17">
        <v>12.76</v>
      </c>
      <c r="J12" s="16" t="s">
        <v>42</v>
      </c>
      <c r="K12" s="16" t="s">
        <v>43</v>
      </c>
      <c r="L12" s="17">
        <v>22.69</v>
      </c>
      <c r="M12" s="17">
        <v>20.6</v>
      </c>
      <c r="N12" s="17">
        <v>114.99</v>
      </c>
      <c r="O12" s="17">
        <v>22.41</v>
      </c>
    </row>
    <row r="13" spans="1:15" ht="15.75" customHeight="1" x14ac:dyDescent="0.25">
      <c r="A13" s="15" t="s">
        <v>44</v>
      </c>
      <c r="B13" s="16" t="s">
        <v>45</v>
      </c>
      <c r="C13" s="17">
        <v>0</v>
      </c>
      <c r="D13" s="17">
        <v>0</v>
      </c>
      <c r="E13" s="17">
        <v>0</v>
      </c>
      <c r="F13" s="17">
        <v>0</v>
      </c>
      <c r="G13" s="17">
        <v>0</v>
      </c>
      <c r="H13" s="17">
        <v>0</v>
      </c>
      <c r="J13" s="16" t="s">
        <v>46</v>
      </c>
      <c r="K13" s="16" t="s">
        <v>47</v>
      </c>
      <c r="L13" s="17">
        <v>4.13</v>
      </c>
      <c r="M13" s="17">
        <v>9.89</v>
      </c>
      <c r="N13" s="17">
        <v>11.27</v>
      </c>
      <c r="O13" s="17">
        <v>1.86</v>
      </c>
    </row>
    <row r="14" spans="1:15" ht="15.75" customHeight="1" x14ac:dyDescent="0.25">
      <c r="A14" s="15" t="s">
        <v>48</v>
      </c>
      <c r="B14" s="16" t="s">
        <v>45</v>
      </c>
      <c r="C14" s="17">
        <v>0</v>
      </c>
      <c r="D14" s="17">
        <v>0</v>
      </c>
      <c r="E14" s="17">
        <v>0</v>
      </c>
      <c r="F14" s="17">
        <v>0</v>
      </c>
      <c r="G14" s="17">
        <v>0</v>
      </c>
      <c r="H14" s="17">
        <v>0</v>
      </c>
      <c r="J14" s="16" t="s">
        <v>49</v>
      </c>
      <c r="K14" s="16" t="s">
        <v>47</v>
      </c>
      <c r="L14" s="17">
        <v>0.4</v>
      </c>
      <c r="M14" s="17">
        <v>0.56000000000000005</v>
      </c>
      <c r="N14" s="17">
        <v>2.38</v>
      </c>
      <c r="O14" s="17">
        <v>0.38</v>
      </c>
    </row>
    <row r="15" spans="1:15" ht="15.75" customHeight="1" x14ac:dyDescent="0.25">
      <c r="A15" s="15" t="s">
        <v>50</v>
      </c>
      <c r="B15" s="16" t="s">
        <v>51</v>
      </c>
      <c r="C15" s="17">
        <v>37.79</v>
      </c>
      <c r="D15" s="17">
        <v>31.79</v>
      </c>
      <c r="E15" s="17">
        <v>47.49</v>
      </c>
      <c r="F15" s="17">
        <v>18.600000000000001</v>
      </c>
      <c r="G15" s="17">
        <v>28.5</v>
      </c>
      <c r="H15" s="17">
        <v>5.92</v>
      </c>
      <c r="J15" s="16" t="s">
        <v>52</v>
      </c>
      <c r="K15" s="16" t="s">
        <v>47</v>
      </c>
      <c r="L15" s="17">
        <v>7.45</v>
      </c>
      <c r="M15" s="17">
        <v>7.29</v>
      </c>
      <c r="N15" s="17">
        <v>11.01</v>
      </c>
      <c r="O15" s="17">
        <v>0.44</v>
      </c>
    </row>
    <row r="16" spans="1:15" ht="15.75" customHeight="1" x14ac:dyDescent="0.25">
      <c r="A16" s="15" t="s">
        <v>53</v>
      </c>
      <c r="B16" s="16" t="s">
        <v>54</v>
      </c>
      <c r="C16" s="17">
        <v>25.63</v>
      </c>
      <c r="D16" s="17">
        <v>54.34</v>
      </c>
      <c r="E16" s="17">
        <v>25.24</v>
      </c>
      <c r="F16" s="17">
        <v>58.06</v>
      </c>
      <c r="G16" s="17">
        <v>50.37</v>
      </c>
      <c r="H16" s="17">
        <v>43.15</v>
      </c>
      <c r="J16" s="16" t="s">
        <v>55</v>
      </c>
      <c r="K16" s="16" t="s">
        <v>56</v>
      </c>
      <c r="L16" s="17">
        <v>43.22</v>
      </c>
      <c r="M16" s="17">
        <v>46.52</v>
      </c>
      <c r="N16" s="17">
        <v>191.87</v>
      </c>
      <c r="O16" s="17">
        <v>49.63</v>
      </c>
    </row>
    <row r="17" spans="1:15" ht="15.75" customHeight="1" x14ac:dyDescent="0.25">
      <c r="A17" s="18" t="s">
        <v>57</v>
      </c>
      <c r="B17" s="16" t="s">
        <v>47</v>
      </c>
      <c r="C17" s="17">
        <v>2.91</v>
      </c>
      <c r="D17" s="17">
        <v>2.73</v>
      </c>
      <c r="E17" s="17">
        <v>1.63</v>
      </c>
      <c r="F17" s="17">
        <v>2.54</v>
      </c>
      <c r="G17" s="17">
        <v>3.32</v>
      </c>
      <c r="H17" s="17">
        <v>4.09</v>
      </c>
      <c r="J17" s="16" t="s">
        <v>58</v>
      </c>
      <c r="K17" s="16" t="s">
        <v>47</v>
      </c>
      <c r="L17" s="17">
        <v>0</v>
      </c>
      <c r="M17" s="17">
        <v>0</v>
      </c>
      <c r="N17" s="17">
        <v>1.76</v>
      </c>
      <c r="O17" s="17">
        <v>0</v>
      </c>
    </row>
    <row r="18" spans="1:15" ht="15.75" customHeight="1" x14ac:dyDescent="0.25">
      <c r="A18" s="15" t="s">
        <v>59</v>
      </c>
      <c r="B18" s="16" t="s">
        <v>60</v>
      </c>
      <c r="C18" s="17">
        <v>0</v>
      </c>
      <c r="D18" s="17">
        <v>0</v>
      </c>
      <c r="E18" s="17">
        <v>0</v>
      </c>
      <c r="F18" s="17">
        <v>0</v>
      </c>
      <c r="G18" s="17">
        <v>0</v>
      </c>
      <c r="H18" s="17">
        <v>0</v>
      </c>
      <c r="J18" s="16" t="s">
        <v>61</v>
      </c>
      <c r="K18" s="16" t="s">
        <v>47</v>
      </c>
      <c r="L18" s="17">
        <v>1.63</v>
      </c>
      <c r="M18" s="17">
        <v>4.74</v>
      </c>
      <c r="N18" s="17">
        <v>23.81</v>
      </c>
      <c r="O18" s="17">
        <v>1.84</v>
      </c>
    </row>
    <row r="19" spans="1:15" ht="15.75" customHeight="1" x14ac:dyDescent="0.25">
      <c r="A19" s="15" t="s">
        <v>62</v>
      </c>
      <c r="B19" s="16" t="s">
        <v>63</v>
      </c>
      <c r="C19" s="17">
        <v>4.21</v>
      </c>
      <c r="D19" s="17">
        <v>8.43</v>
      </c>
      <c r="E19" s="17">
        <v>4.67</v>
      </c>
      <c r="F19" s="17">
        <v>3.85</v>
      </c>
      <c r="G19" s="17">
        <v>9.4600000000000009</v>
      </c>
      <c r="H19" s="17">
        <v>4.71</v>
      </c>
      <c r="J19" s="16" t="s">
        <v>64</v>
      </c>
      <c r="K19" s="16" t="s">
        <v>65</v>
      </c>
      <c r="L19" s="17">
        <v>82.74</v>
      </c>
      <c r="M19" s="17">
        <v>95.95</v>
      </c>
      <c r="N19" s="17">
        <v>265.24</v>
      </c>
      <c r="O19" s="17">
        <v>83.78</v>
      </c>
    </row>
    <row r="20" spans="1:15" ht="15.75" customHeight="1" x14ac:dyDescent="0.25">
      <c r="A20" s="15" t="s">
        <v>66</v>
      </c>
      <c r="B20" s="16" t="s">
        <v>67</v>
      </c>
      <c r="C20" s="17">
        <v>6.29</v>
      </c>
      <c r="D20" s="17">
        <v>9.3800000000000008</v>
      </c>
      <c r="E20" s="17">
        <v>5.09</v>
      </c>
      <c r="F20" s="17">
        <v>6.16</v>
      </c>
      <c r="G20" s="17">
        <v>10.68</v>
      </c>
      <c r="H20" s="17">
        <v>3.98</v>
      </c>
      <c r="J20" s="16" t="s">
        <v>68</v>
      </c>
      <c r="K20" s="16" t="s">
        <v>47</v>
      </c>
      <c r="L20" s="17">
        <v>1.2</v>
      </c>
      <c r="M20" s="17">
        <v>0.25</v>
      </c>
      <c r="N20" s="17">
        <v>2.61</v>
      </c>
      <c r="O20" s="17">
        <v>0.63</v>
      </c>
    </row>
    <row r="21" spans="1:15" ht="15.75" customHeight="1" x14ac:dyDescent="0.25">
      <c r="A21" s="15" t="s">
        <v>69</v>
      </c>
      <c r="B21" s="16" t="s">
        <v>47</v>
      </c>
      <c r="C21" s="17">
        <v>1.29</v>
      </c>
      <c r="D21" s="17">
        <v>7.04</v>
      </c>
      <c r="E21" s="17">
        <v>3.85</v>
      </c>
      <c r="F21" s="17">
        <v>2.46</v>
      </c>
      <c r="G21" s="17">
        <v>0.63</v>
      </c>
      <c r="H21" s="17">
        <v>1.48</v>
      </c>
      <c r="J21" s="16" t="s">
        <v>70</v>
      </c>
      <c r="K21" s="16" t="s">
        <v>71</v>
      </c>
      <c r="L21" s="17">
        <v>0.02</v>
      </c>
      <c r="M21" s="17">
        <v>0.02</v>
      </c>
      <c r="N21" s="17">
        <v>4.57</v>
      </c>
      <c r="O21" s="17">
        <v>42.26</v>
      </c>
    </row>
    <row r="22" spans="1:15" ht="15.75" customHeight="1" x14ac:dyDescent="0.25">
      <c r="A22" s="15" t="s">
        <v>72</v>
      </c>
      <c r="B22" s="16" t="s">
        <v>73</v>
      </c>
      <c r="C22" s="17">
        <v>0.24</v>
      </c>
      <c r="D22" s="17">
        <v>0</v>
      </c>
      <c r="E22" s="17">
        <v>0.14000000000000001</v>
      </c>
      <c r="F22" s="17">
        <v>0</v>
      </c>
      <c r="G22" s="17">
        <v>0.38</v>
      </c>
      <c r="H22" s="17">
        <v>0</v>
      </c>
      <c r="J22" s="19" t="s">
        <v>74</v>
      </c>
      <c r="K22" s="16" t="s">
        <v>47</v>
      </c>
      <c r="L22" s="17">
        <v>23.55</v>
      </c>
      <c r="M22" s="17">
        <v>31.61</v>
      </c>
      <c r="N22" s="17">
        <v>73.66</v>
      </c>
      <c r="O22" s="17">
        <v>6.69</v>
      </c>
    </row>
    <row r="23" spans="1:15" ht="15.75" customHeight="1" x14ac:dyDescent="0.25">
      <c r="A23" s="15" t="s">
        <v>75</v>
      </c>
      <c r="B23" s="16" t="s">
        <v>76</v>
      </c>
      <c r="C23" s="17">
        <v>28.44</v>
      </c>
      <c r="D23" s="17">
        <v>38.950000000000003</v>
      </c>
      <c r="E23" s="17">
        <v>22.19</v>
      </c>
      <c r="F23" s="17">
        <v>42</v>
      </c>
      <c r="G23" s="17">
        <v>50.38</v>
      </c>
      <c r="H23" s="17">
        <v>50.83</v>
      </c>
      <c r="J23" s="16" t="s">
        <v>77</v>
      </c>
      <c r="K23" s="16" t="s">
        <v>78</v>
      </c>
      <c r="L23" s="17">
        <v>38.549999999999997</v>
      </c>
      <c r="M23" s="17">
        <v>39.17</v>
      </c>
      <c r="N23" s="17">
        <v>165.7</v>
      </c>
      <c r="O23" s="17">
        <v>34.340000000000003</v>
      </c>
    </row>
    <row r="24" spans="1:15" ht="15.75" customHeight="1" x14ac:dyDescent="0.25">
      <c r="A24" s="15" t="s">
        <v>79</v>
      </c>
      <c r="B24" s="16" t="s">
        <v>47</v>
      </c>
      <c r="C24" s="17">
        <v>6.21</v>
      </c>
      <c r="D24" s="17">
        <v>9.32</v>
      </c>
      <c r="E24" s="17">
        <v>4.16</v>
      </c>
      <c r="F24" s="17">
        <v>6.2</v>
      </c>
      <c r="G24" s="17">
        <v>8.7899999999999991</v>
      </c>
      <c r="H24" s="17">
        <v>13.06</v>
      </c>
      <c r="J24" s="16" t="s">
        <v>80</v>
      </c>
      <c r="K24" s="16" t="s">
        <v>47</v>
      </c>
      <c r="L24" s="17">
        <v>2.97</v>
      </c>
      <c r="M24" s="17">
        <v>4.51</v>
      </c>
      <c r="N24" s="17">
        <v>10.61</v>
      </c>
      <c r="O24" s="17">
        <v>0.81</v>
      </c>
    </row>
    <row r="25" spans="1:15" ht="15.75" customHeight="1" x14ac:dyDescent="0.25">
      <c r="A25" s="15" t="s">
        <v>81</v>
      </c>
      <c r="B25" s="16" t="s">
        <v>82</v>
      </c>
      <c r="C25" s="17">
        <v>3.67</v>
      </c>
      <c r="D25" s="17">
        <v>1.24</v>
      </c>
      <c r="E25" s="17">
        <v>0.2</v>
      </c>
      <c r="F25" s="17">
        <v>7.04</v>
      </c>
      <c r="G25" s="17">
        <v>26.61</v>
      </c>
      <c r="H25" s="17">
        <v>7.84</v>
      </c>
      <c r="J25" s="16" t="s">
        <v>83</v>
      </c>
      <c r="K25" s="16" t="s">
        <v>84</v>
      </c>
      <c r="L25" s="17">
        <v>0.35</v>
      </c>
      <c r="M25" s="17">
        <v>1.04</v>
      </c>
      <c r="N25" s="17">
        <v>1.66</v>
      </c>
      <c r="O25" s="17">
        <v>0.12</v>
      </c>
    </row>
    <row r="26" spans="1:15" ht="15.75" customHeight="1" x14ac:dyDescent="0.25">
      <c r="A26" s="15" t="s">
        <v>85</v>
      </c>
      <c r="B26" s="16" t="s">
        <v>86</v>
      </c>
      <c r="C26" s="17">
        <v>78.069999999999993</v>
      </c>
      <c r="D26" s="17">
        <v>89.61</v>
      </c>
      <c r="E26" s="17">
        <v>50.62</v>
      </c>
      <c r="F26" s="17">
        <v>69.45</v>
      </c>
      <c r="G26" s="17">
        <v>145.86000000000001</v>
      </c>
      <c r="H26" s="17">
        <v>43.15</v>
      </c>
      <c r="J26" s="16" t="s">
        <v>87</v>
      </c>
      <c r="K26" s="16" t="s">
        <v>47</v>
      </c>
      <c r="L26" s="17">
        <v>2.73</v>
      </c>
      <c r="M26" s="17">
        <v>5.98</v>
      </c>
      <c r="N26" s="17">
        <v>7.95</v>
      </c>
      <c r="O26" s="17">
        <v>0.49</v>
      </c>
    </row>
    <row r="27" spans="1:15" ht="15.75" customHeight="1" x14ac:dyDescent="0.25">
      <c r="A27" s="15" t="s">
        <v>88</v>
      </c>
      <c r="B27" s="16" t="s">
        <v>47</v>
      </c>
      <c r="C27" s="17">
        <v>0</v>
      </c>
      <c r="D27" s="17">
        <v>0</v>
      </c>
      <c r="E27" s="17">
        <v>0</v>
      </c>
      <c r="F27" s="17">
        <v>0</v>
      </c>
      <c r="G27" s="17">
        <v>0</v>
      </c>
      <c r="H27" s="17">
        <v>0.34</v>
      </c>
      <c r="J27" s="16" t="s">
        <v>89</v>
      </c>
      <c r="K27" s="16" t="s">
        <v>78</v>
      </c>
      <c r="L27" s="17">
        <v>14.28</v>
      </c>
      <c r="M27" s="17">
        <v>20.68</v>
      </c>
      <c r="N27" s="17">
        <v>56.42</v>
      </c>
      <c r="O27" s="17">
        <v>19.02</v>
      </c>
    </row>
    <row r="28" spans="1:15" ht="15.75" customHeight="1" x14ac:dyDescent="0.25">
      <c r="A28" s="15" t="s">
        <v>90</v>
      </c>
      <c r="B28" s="16" t="s">
        <v>47</v>
      </c>
      <c r="C28" s="17">
        <v>0.3</v>
      </c>
      <c r="D28" s="17">
        <v>0.16</v>
      </c>
      <c r="E28" s="17">
        <v>0</v>
      </c>
      <c r="F28" s="17">
        <v>0</v>
      </c>
      <c r="G28" s="17">
        <v>0.16</v>
      </c>
      <c r="H28" s="17">
        <v>0</v>
      </c>
      <c r="J28" s="16" t="s">
        <v>91</v>
      </c>
      <c r="K28" s="16" t="s">
        <v>47</v>
      </c>
      <c r="L28" s="17">
        <v>1.19</v>
      </c>
      <c r="M28" s="17">
        <v>0</v>
      </c>
      <c r="N28" s="17">
        <v>18.45</v>
      </c>
      <c r="O28" s="17">
        <v>1.25</v>
      </c>
    </row>
    <row r="29" spans="1:15" ht="15.75" customHeight="1" x14ac:dyDescent="0.25">
      <c r="A29" s="15" t="s">
        <v>92</v>
      </c>
      <c r="B29" s="16" t="s">
        <v>93</v>
      </c>
      <c r="C29" s="17">
        <v>0.51</v>
      </c>
      <c r="D29" s="17">
        <v>0</v>
      </c>
      <c r="E29" s="17">
        <v>4.24</v>
      </c>
      <c r="F29" s="17">
        <v>0.03</v>
      </c>
      <c r="G29" s="17">
        <v>5.72</v>
      </c>
      <c r="H29" s="17">
        <v>0</v>
      </c>
      <c r="J29" s="16" t="s">
        <v>94</v>
      </c>
      <c r="K29" s="16" t="s">
        <v>47</v>
      </c>
      <c r="L29" s="17">
        <v>8.26</v>
      </c>
      <c r="M29" s="17">
        <v>1.69</v>
      </c>
      <c r="N29" s="17">
        <v>61.25</v>
      </c>
      <c r="O29" s="17">
        <v>2.19</v>
      </c>
    </row>
    <row r="30" spans="1:15" ht="15.75" customHeight="1" x14ac:dyDescent="0.25">
      <c r="A30" s="15" t="s">
        <v>95</v>
      </c>
      <c r="B30" s="16" t="s">
        <v>96</v>
      </c>
      <c r="C30" s="17">
        <v>0</v>
      </c>
      <c r="D30" s="17">
        <v>0</v>
      </c>
      <c r="E30" s="17">
        <v>0</v>
      </c>
      <c r="F30" s="17">
        <v>0</v>
      </c>
      <c r="G30" s="17">
        <v>0</v>
      </c>
      <c r="H30" s="17">
        <v>0</v>
      </c>
      <c r="J30" s="16" t="s">
        <v>97</v>
      </c>
      <c r="K30" s="16" t="s">
        <v>47</v>
      </c>
      <c r="L30" s="17">
        <v>0.27</v>
      </c>
      <c r="M30" s="17">
        <v>0.16</v>
      </c>
      <c r="N30" s="17">
        <v>3.92</v>
      </c>
      <c r="O30" s="17">
        <v>0.21</v>
      </c>
    </row>
    <row r="31" spans="1:15" ht="15.75" customHeight="1" x14ac:dyDescent="0.25">
      <c r="A31" s="15" t="s">
        <v>98</v>
      </c>
      <c r="B31" s="16" t="s">
        <v>47</v>
      </c>
      <c r="C31" s="17">
        <v>0.49</v>
      </c>
      <c r="D31" s="17">
        <v>0.53</v>
      </c>
      <c r="E31" s="17">
        <v>0</v>
      </c>
      <c r="F31" s="17">
        <v>0.11</v>
      </c>
      <c r="G31" s="17">
        <v>0.13</v>
      </c>
      <c r="H31" s="17">
        <v>0.42</v>
      </c>
      <c r="J31" s="16" t="s">
        <v>99</v>
      </c>
      <c r="K31" s="16" t="s">
        <v>100</v>
      </c>
      <c r="L31" s="17">
        <v>38.53</v>
      </c>
      <c r="M31" s="17">
        <v>69.7</v>
      </c>
      <c r="N31" s="17">
        <v>129.66</v>
      </c>
      <c r="O31" s="17">
        <v>39.9</v>
      </c>
    </row>
    <row r="32" spans="1:15" ht="15.75" customHeight="1" x14ac:dyDescent="0.25">
      <c r="A32" s="15" t="s">
        <v>101</v>
      </c>
      <c r="B32" s="16" t="s">
        <v>102</v>
      </c>
      <c r="C32" s="17">
        <v>9.3699999999999992</v>
      </c>
      <c r="D32" s="17">
        <v>8.43</v>
      </c>
      <c r="E32" s="17">
        <v>8.1</v>
      </c>
      <c r="F32" s="17">
        <v>7.47</v>
      </c>
      <c r="G32" s="17">
        <v>18.16</v>
      </c>
      <c r="H32" s="17">
        <v>13.52</v>
      </c>
      <c r="J32" s="16" t="s">
        <v>103</v>
      </c>
      <c r="K32" s="16" t="s">
        <v>47</v>
      </c>
      <c r="L32" s="17">
        <v>0.21</v>
      </c>
      <c r="M32" s="17">
        <v>0.12</v>
      </c>
      <c r="N32" s="17">
        <v>3.49</v>
      </c>
      <c r="O32" s="17">
        <v>0.22</v>
      </c>
    </row>
    <row r="33" spans="1:15" ht="15.75" customHeight="1" x14ac:dyDescent="0.25">
      <c r="A33" s="15" t="s">
        <v>104</v>
      </c>
      <c r="B33" s="16" t="s">
        <v>105</v>
      </c>
      <c r="C33" s="17">
        <v>0</v>
      </c>
      <c r="D33" s="17">
        <v>0</v>
      </c>
      <c r="E33" s="17">
        <v>0</v>
      </c>
      <c r="F33" s="17">
        <v>0</v>
      </c>
      <c r="G33" s="17">
        <v>0</v>
      </c>
      <c r="H33" s="17">
        <v>0</v>
      </c>
      <c r="J33" s="16" t="s">
        <v>106</v>
      </c>
      <c r="K33" s="16" t="s">
        <v>107</v>
      </c>
      <c r="L33" s="17">
        <v>78.41</v>
      </c>
      <c r="M33" s="17">
        <v>109.86</v>
      </c>
      <c r="N33" s="17">
        <v>289.29000000000002</v>
      </c>
      <c r="O33" s="17">
        <v>97.81</v>
      </c>
    </row>
    <row r="34" spans="1:15" ht="15.75" customHeight="1" x14ac:dyDescent="0.25">
      <c r="A34" s="15" t="s">
        <v>108</v>
      </c>
      <c r="B34" s="16" t="s">
        <v>109</v>
      </c>
      <c r="C34" s="17">
        <v>0</v>
      </c>
      <c r="D34" s="17">
        <v>0</v>
      </c>
      <c r="E34" s="17">
        <v>0</v>
      </c>
      <c r="F34" s="17">
        <v>0</v>
      </c>
      <c r="G34" s="17">
        <v>0</v>
      </c>
      <c r="H34" s="17">
        <v>0</v>
      </c>
      <c r="J34" s="16" t="s">
        <v>110</v>
      </c>
      <c r="K34" s="16" t="s">
        <v>111</v>
      </c>
      <c r="L34" s="17">
        <v>27.57</v>
      </c>
      <c r="M34" s="17">
        <v>38.799999999999997</v>
      </c>
      <c r="N34" s="17">
        <v>140.75</v>
      </c>
      <c r="O34" s="17">
        <v>55.42</v>
      </c>
    </row>
    <row r="35" spans="1:15" ht="15.75" customHeight="1" x14ac:dyDescent="0.25">
      <c r="A35" s="15" t="s">
        <v>112</v>
      </c>
      <c r="B35" s="16" t="s">
        <v>113</v>
      </c>
      <c r="C35" s="17">
        <v>59.61</v>
      </c>
      <c r="D35" s="17">
        <v>81.13</v>
      </c>
      <c r="E35" s="17">
        <v>25.8</v>
      </c>
      <c r="F35" s="17">
        <v>98.61</v>
      </c>
      <c r="G35" s="17">
        <v>87.93</v>
      </c>
      <c r="H35" s="17">
        <v>95.01</v>
      </c>
      <c r="J35" s="16" t="s">
        <v>114</v>
      </c>
      <c r="K35" s="16" t="s">
        <v>47</v>
      </c>
      <c r="L35" s="17">
        <v>16.55</v>
      </c>
      <c r="M35" s="17">
        <v>19.09</v>
      </c>
      <c r="N35" s="17">
        <v>75.739999999999995</v>
      </c>
      <c r="O35" s="17">
        <v>28.12</v>
      </c>
    </row>
    <row r="36" spans="1:15" ht="15.75" customHeight="1" x14ac:dyDescent="0.25">
      <c r="A36" s="18" t="s">
        <v>115</v>
      </c>
      <c r="B36" s="16" t="s">
        <v>82</v>
      </c>
      <c r="C36" s="17">
        <v>13.5</v>
      </c>
      <c r="D36" s="17">
        <v>26.4</v>
      </c>
      <c r="E36" s="17">
        <v>19.760000000000002</v>
      </c>
      <c r="F36" s="17">
        <v>23.39</v>
      </c>
      <c r="G36" s="17">
        <v>17.11</v>
      </c>
      <c r="H36" s="17">
        <v>10.49</v>
      </c>
      <c r="J36" s="16" t="s">
        <v>116</v>
      </c>
      <c r="K36" s="16" t="s">
        <v>117</v>
      </c>
      <c r="L36" s="17">
        <v>0.14000000000000001</v>
      </c>
      <c r="M36" s="17">
        <v>0.4</v>
      </c>
      <c r="N36" s="17">
        <v>1.49</v>
      </c>
      <c r="O36" s="17">
        <v>0.04</v>
      </c>
    </row>
    <row r="37" spans="1:15" ht="15.75" customHeight="1" x14ac:dyDescent="0.25">
      <c r="A37" s="15" t="s">
        <v>118</v>
      </c>
      <c r="B37" s="16" t="s">
        <v>47</v>
      </c>
      <c r="C37" s="17">
        <v>0</v>
      </c>
      <c r="D37" s="17">
        <v>0</v>
      </c>
      <c r="E37" s="17">
        <v>0</v>
      </c>
      <c r="F37" s="17">
        <v>0</v>
      </c>
      <c r="G37" s="17">
        <v>0</v>
      </c>
      <c r="H37" s="17">
        <v>0</v>
      </c>
      <c r="J37" s="19" t="s">
        <v>119</v>
      </c>
      <c r="K37" s="16" t="s">
        <v>47</v>
      </c>
      <c r="L37" s="17">
        <v>38.659999999999997</v>
      </c>
      <c r="M37" s="17">
        <v>44.23</v>
      </c>
      <c r="N37" s="17">
        <v>106.7</v>
      </c>
      <c r="O37" s="17">
        <v>15.43</v>
      </c>
    </row>
    <row r="38" spans="1:15" ht="15.75" customHeight="1" x14ac:dyDescent="0.25">
      <c r="A38" s="15" t="s">
        <v>120</v>
      </c>
      <c r="B38" s="16" t="s">
        <v>47</v>
      </c>
      <c r="C38" s="17">
        <v>10.01</v>
      </c>
      <c r="D38" s="17">
        <v>9.41</v>
      </c>
      <c r="E38" s="17">
        <v>4.28</v>
      </c>
      <c r="F38" s="17">
        <v>12.99</v>
      </c>
      <c r="G38" s="17">
        <v>15.78</v>
      </c>
      <c r="H38" s="17">
        <v>15.96</v>
      </c>
      <c r="J38" s="16" t="s">
        <v>121</v>
      </c>
      <c r="K38" s="16" t="s">
        <v>122</v>
      </c>
      <c r="L38" s="17">
        <v>0</v>
      </c>
      <c r="M38" s="17">
        <v>0</v>
      </c>
      <c r="N38" s="17">
        <v>4.1500000000000004</v>
      </c>
      <c r="O38" s="17">
        <v>5.5</v>
      </c>
    </row>
    <row r="39" spans="1:15" ht="15.75" customHeight="1" x14ac:dyDescent="0.25">
      <c r="A39" s="15" t="s">
        <v>123</v>
      </c>
      <c r="B39" s="16" t="s">
        <v>124</v>
      </c>
      <c r="C39" s="17">
        <v>5.34</v>
      </c>
      <c r="D39" s="17">
        <v>7.15</v>
      </c>
      <c r="E39" s="17">
        <v>6.77</v>
      </c>
      <c r="F39" s="17">
        <v>6.14</v>
      </c>
      <c r="G39" s="17">
        <v>10.61</v>
      </c>
      <c r="H39" s="17">
        <v>9.84</v>
      </c>
      <c r="J39" s="16" t="s">
        <v>125</v>
      </c>
      <c r="K39" s="16" t="s">
        <v>27</v>
      </c>
      <c r="L39" s="17">
        <v>4.93</v>
      </c>
      <c r="M39" s="17">
        <v>2.2799999999999998</v>
      </c>
      <c r="N39" s="17">
        <v>6.47</v>
      </c>
      <c r="O39" s="17">
        <v>0.61</v>
      </c>
    </row>
    <row r="40" spans="1:15" ht="15.75" customHeight="1" x14ac:dyDescent="0.25">
      <c r="A40" s="15" t="s">
        <v>126</v>
      </c>
      <c r="B40" s="16" t="s">
        <v>127</v>
      </c>
      <c r="C40" s="17">
        <v>49.04</v>
      </c>
      <c r="D40" s="17">
        <v>46.94</v>
      </c>
      <c r="E40" s="17">
        <v>28.18</v>
      </c>
      <c r="F40" s="17">
        <v>32.9</v>
      </c>
      <c r="G40" s="17">
        <v>18.940000000000001</v>
      </c>
      <c r="H40" s="17">
        <v>22.41</v>
      </c>
      <c r="J40" s="16" t="s">
        <v>128</v>
      </c>
      <c r="K40" s="16" t="s">
        <v>129</v>
      </c>
      <c r="L40" s="17">
        <v>1.45</v>
      </c>
      <c r="M40" s="17">
        <v>1.74</v>
      </c>
      <c r="N40" s="17">
        <v>3.16</v>
      </c>
      <c r="O40" s="17">
        <v>0.97</v>
      </c>
    </row>
    <row r="41" spans="1:15" ht="15.75" customHeight="1" x14ac:dyDescent="0.25">
      <c r="A41" s="18" t="s">
        <v>130</v>
      </c>
      <c r="B41" s="16" t="s">
        <v>131</v>
      </c>
      <c r="C41" s="17">
        <v>30.03</v>
      </c>
      <c r="D41" s="17">
        <v>26.39</v>
      </c>
      <c r="E41" s="17">
        <v>6.42</v>
      </c>
      <c r="F41" s="17">
        <v>6.98</v>
      </c>
      <c r="G41" s="17">
        <v>11.01</v>
      </c>
      <c r="H41" s="17">
        <v>38.119999999999997</v>
      </c>
      <c r="J41" s="16" t="s">
        <v>132</v>
      </c>
      <c r="K41" s="16" t="s">
        <v>133</v>
      </c>
      <c r="L41" s="17">
        <v>0.43</v>
      </c>
      <c r="M41" s="17">
        <v>0.22</v>
      </c>
      <c r="N41" s="17">
        <v>0.9</v>
      </c>
      <c r="O41" s="17">
        <v>0.19</v>
      </c>
    </row>
    <row r="42" spans="1:15" ht="15.75" customHeight="1" x14ac:dyDescent="0.25">
      <c r="A42" s="18" t="s">
        <v>134</v>
      </c>
      <c r="B42" s="16" t="s">
        <v>135</v>
      </c>
      <c r="C42" s="17">
        <v>17.73</v>
      </c>
      <c r="D42" s="17">
        <v>27.66</v>
      </c>
      <c r="E42" s="17">
        <v>13.15</v>
      </c>
      <c r="F42" s="17">
        <v>23.03</v>
      </c>
      <c r="G42" s="17">
        <v>9.9600000000000009</v>
      </c>
      <c r="H42" s="17">
        <v>15.89</v>
      </c>
      <c r="J42" s="16" t="s">
        <v>136</v>
      </c>
      <c r="K42" s="16" t="s">
        <v>137</v>
      </c>
      <c r="L42" s="17">
        <v>7.05</v>
      </c>
      <c r="M42" s="17">
        <v>0.74</v>
      </c>
      <c r="N42" s="17">
        <v>4.33</v>
      </c>
      <c r="O42" s="17">
        <v>0.28999999999999998</v>
      </c>
    </row>
    <row r="43" spans="1:15" ht="15.75" customHeight="1" x14ac:dyDescent="0.25">
      <c r="A43" s="15" t="s">
        <v>138</v>
      </c>
      <c r="B43" s="16" t="s">
        <v>139</v>
      </c>
      <c r="C43" s="17">
        <v>8.94</v>
      </c>
      <c r="D43" s="17">
        <v>16.55</v>
      </c>
      <c r="E43" s="17">
        <v>11.04</v>
      </c>
      <c r="F43" s="17">
        <v>11.2</v>
      </c>
      <c r="G43" s="17">
        <v>15.17</v>
      </c>
      <c r="H43" s="17">
        <v>15.29</v>
      </c>
      <c r="J43" s="16" t="s">
        <v>140</v>
      </c>
      <c r="K43" s="16" t="s">
        <v>141</v>
      </c>
      <c r="L43" s="17">
        <v>2.4500000000000002</v>
      </c>
      <c r="M43" s="17">
        <v>2.2999999999999998</v>
      </c>
      <c r="N43" s="17">
        <v>4.5199999999999996</v>
      </c>
      <c r="O43" s="17">
        <v>0.75</v>
      </c>
    </row>
    <row r="44" spans="1:15" ht="15.75" customHeight="1" x14ac:dyDescent="0.25">
      <c r="A44" s="15" t="s">
        <v>142</v>
      </c>
      <c r="B44" s="16" t="s">
        <v>143</v>
      </c>
      <c r="C44" s="17">
        <v>0</v>
      </c>
      <c r="D44" s="17">
        <v>0</v>
      </c>
      <c r="E44" s="17">
        <v>0</v>
      </c>
      <c r="F44" s="17">
        <v>0</v>
      </c>
      <c r="G44" s="17">
        <v>0</v>
      </c>
      <c r="H44" s="17">
        <v>0</v>
      </c>
      <c r="J44" s="19" t="s">
        <v>144</v>
      </c>
      <c r="K44" s="16" t="s">
        <v>60</v>
      </c>
      <c r="L44" s="17">
        <v>48.14</v>
      </c>
      <c r="M44" s="17">
        <v>61.93</v>
      </c>
      <c r="N44" s="17">
        <v>151.11000000000001</v>
      </c>
      <c r="O44" s="17">
        <v>43.41</v>
      </c>
    </row>
    <row r="45" spans="1:15" ht="15.75" customHeight="1" x14ac:dyDescent="0.25">
      <c r="A45" s="15" t="s">
        <v>145</v>
      </c>
      <c r="B45" s="16" t="s">
        <v>146</v>
      </c>
      <c r="C45" s="17">
        <v>224.29</v>
      </c>
      <c r="D45" s="17">
        <v>219.5</v>
      </c>
      <c r="E45" s="17">
        <v>294.69</v>
      </c>
      <c r="F45" s="17">
        <v>179.63</v>
      </c>
      <c r="G45" s="17">
        <v>300.98</v>
      </c>
      <c r="H45" s="17">
        <v>256.63</v>
      </c>
      <c r="J45" s="16" t="s">
        <v>147</v>
      </c>
      <c r="K45" s="16" t="s">
        <v>148</v>
      </c>
      <c r="L45" s="17">
        <v>43.42</v>
      </c>
      <c r="M45" s="17">
        <v>59.57</v>
      </c>
      <c r="N45" s="17">
        <v>206.44</v>
      </c>
      <c r="O45" s="17">
        <v>73.34</v>
      </c>
    </row>
    <row r="46" spans="1:15" ht="15.75" customHeight="1" x14ac:dyDescent="0.25">
      <c r="A46" s="15" t="s">
        <v>149</v>
      </c>
      <c r="B46" s="16" t="s">
        <v>150</v>
      </c>
      <c r="C46" s="17">
        <v>10.119999999999999</v>
      </c>
      <c r="D46" s="17">
        <v>6.89</v>
      </c>
      <c r="E46" s="17">
        <v>6.98</v>
      </c>
      <c r="F46" s="17">
        <v>9.0399999999999991</v>
      </c>
      <c r="G46" s="17">
        <v>13.89</v>
      </c>
      <c r="H46" s="17">
        <v>9.1999999999999993</v>
      </c>
      <c r="J46" s="16" t="s">
        <v>151</v>
      </c>
      <c r="K46" s="16" t="s">
        <v>47</v>
      </c>
      <c r="L46" s="17">
        <v>3.93</v>
      </c>
      <c r="M46" s="17">
        <v>6.53</v>
      </c>
      <c r="N46" s="17">
        <v>15.89</v>
      </c>
      <c r="O46" s="17">
        <v>1.31</v>
      </c>
    </row>
    <row r="47" spans="1:15" ht="15.75" customHeight="1" x14ac:dyDescent="0.25">
      <c r="A47" s="15" t="s">
        <v>152</v>
      </c>
      <c r="B47" s="16" t="s">
        <v>153</v>
      </c>
      <c r="C47" s="17">
        <v>18.190000000000001</v>
      </c>
      <c r="D47" s="17">
        <v>16.62</v>
      </c>
      <c r="E47" s="17">
        <v>13.73</v>
      </c>
      <c r="F47" s="17">
        <v>21.69</v>
      </c>
      <c r="G47" s="17">
        <v>25.11</v>
      </c>
      <c r="H47" s="17">
        <v>26.56</v>
      </c>
      <c r="J47" s="16" t="s">
        <v>154</v>
      </c>
      <c r="K47" s="16" t="s">
        <v>155</v>
      </c>
      <c r="L47" s="17">
        <v>13.51</v>
      </c>
      <c r="M47" s="17">
        <v>23.7</v>
      </c>
      <c r="N47" s="17">
        <v>68.59</v>
      </c>
      <c r="O47" s="17">
        <v>18.010000000000002</v>
      </c>
    </row>
    <row r="48" spans="1:15" ht="15.75" customHeight="1" x14ac:dyDescent="0.25">
      <c r="A48" s="15" t="s">
        <v>156</v>
      </c>
      <c r="B48" s="16" t="s">
        <v>157</v>
      </c>
      <c r="C48" s="17">
        <v>3.68</v>
      </c>
      <c r="D48" s="17">
        <v>70</v>
      </c>
      <c r="E48" s="17">
        <v>90.43</v>
      </c>
      <c r="F48" s="17">
        <v>7.62</v>
      </c>
      <c r="G48" s="17">
        <v>0.26</v>
      </c>
      <c r="H48" s="17">
        <v>7.04</v>
      </c>
      <c r="J48" s="19" t="s">
        <v>158</v>
      </c>
      <c r="K48" s="16" t="s">
        <v>135</v>
      </c>
      <c r="L48" s="17">
        <v>335.94</v>
      </c>
      <c r="M48" s="17">
        <v>458.54</v>
      </c>
      <c r="N48" s="17">
        <v>1284.07</v>
      </c>
      <c r="O48" s="17">
        <v>182.2</v>
      </c>
    </row>
    <row r="49" spans="1:15" ht="15.75" customHeight="1" x14ac:dyDescent="0.25">
      <c r="A49" s="15" t="s">
        <v>159</v>
      </c>
      <c r="B49" s="16" t="s">
        <v>160</v>
      </c>
      <c r="C49" s="17">
        <v>0</v>
      </c>
      <c r="D49" s="17">
        <v>0.28000000000000003</v>
      </c>
      <c r="E49" s="17">
        <v>0.23</v>
      </c>
      <c r="F49" s="17">
        <v>0</v>
      </c>
      <c r="G49" s="17">
        <v>0.14000000000000001</v>
      </c>
      <c r="H49" s="17">
        <v>0.44</v>
      </c>
      <c r="J49" s="16" t="s">
        <v>161</v>
      </c>
      <c r="K49" s="16" t="s">
        <v>47</v>
      </c>
      <c r="L49" s="17">
        <v>0.11</v>
      </c>
      <c r="M49" s="17">
        <v>1.48</v>
      </c>
      <c r="N49" s="17">
        <v>0.63</v>
      </c>
      <c r="O49" s="17">
        <v>0.02</v>
      </c>
    </row>
    <row r="50" spans="1:15" ht="15.75" customHeight="1" x14ac:dyDescent="0.25">
      <c r="A50" s="15" t="s">
        <v>162</v>
      </c>
      <c r="B50" s="16" t="s">
        <v>163</v>
      </c>
      <c r="C50" s="17">
        <v>26.51</v>
      </c>
      <c r="D50" s="17">
        <v>24.12</v>
      </c>
      <c r="E50" s="17">
        <v>19.329999999999998</v>
      </c>
      <c r="F50" s="17">
        <v>24.01</v>
      </c>
      <c r="G50" s="17">
        <v>27.48</v>
      </c>
      <c r="H50" s="17">
        <v>23.1</v>
      </c>
      <c r="J50" s="16" t="s">
        <v>164</v>
      </c>
      <c r="K50" s="16" t="s">
        <v>165</v>
      </c>
      <c r="L50" s="17">
        <v>29.33</v>
      </c>
      <c r="M50" s="17">
        <v>41.58</v>
      </c>
      <c r="N50" s="17">
        <v>139.85</v>
      </c>
      <c r="O50" s="17">
        <v>45.83</v>
      </c>
    </row>
    <row r="51" spans="1:15" ht="15.75" customHeight="1" x14ac:dyDescent="0.25">
      <c r="A51" s="15" t="s">
        <v>166</v>
      </c>
      <c r="B51" s="16" t="s">
        <v>167</v>
      </c>
      <c r="C51" s="17">
        <v>0</v>
      </c>
      <c r="D51" s="17">
        <v>0.1</v>
      </c>
      <c r="E51" s="17">
        <v>0</v>
      </c>
      <c r="F51" s="17">
        <v>0</v>
      </c>
      <c r="G51" s="17">
        <v>0</v>
      </c>
      <c r="H51" s="17">
        <v>0</v>
      </c>
      <c r="J51" s="16" t="s">
        <v>168</v>
      </c>
      <c r="K51" s="16" t="s">
        <v>47</v>
      </c>
      <c r="L51" s="17">
        <v>17.510000000000002</v>
      </c>
      <c r="M51" s="17">
        <v>27.81</v>
      </c>
      <c r="N51" s="17">
        <v>59.77</v>
      </c>
      <c r="O51" s="17">
        <v>6.7</v>
      </c>
    </row>
    <row r="52" spans="1:15" ht="15.75" customHeight="1" x14ac:dyDescent="0.25">
      <c r="A52" s="18" t="s">
        <v>169</v>
      </c>
      <c r="B52" s="16" t="s">
        <v>170</v>
      </c>
      <c r="C52" s="17">
        <v>4.2300000000000004</v>
      </c>
      <c r="D52" s="17">
        <v>0</v>
      </c>
      <c r="E52" s="17">
        <v>0</v>
      </c>
      <c r="F52" s="17">
        <v>0</v>
      </c>
      <c r="G52" s="17">
        <v>0.01</v>
      </c>
      <c r="H52" s="17">
        <v>0.01</v>
      </c>
      <c r="J52" s="16" t="s">
        <v>171</v>
      </c>
      <c r="K52" s="16" t="s">
        <v>172</v>
      </c>
      <c r="L52" s="17">
        <v>39.07</v>
      </c>
      <c r="M52" s="17">
        <v>31.73</v>
      </c>
      <c r="N52" s="17">
        <v>305.52</v>
      </c>
      <c r="O52" s="17">
        <v>48.36</v>
      </c>
    </row>
    <row r="53" spans="1:15" ht="15.75" customHeight="1" x14ac:dyDescent="0.25">
      <c r="A53" s="15" t="s">
        <v>173</v>
      </c>
      <c r="B53" s="16" t="s">
        <v>174</v>
      </c>
      <c r="C53" s="17">
        <v>6.64</v>
      </c>
      <c r="D53" s="17">
        <v>13.14</v>
      </c>
      <c r="E53" s="17">
        <v>5.7</v>
      </c>
      <c r="F53" s="17">
        <v>7.22</v>
      </c>
      <c r="G53" s="17">
        <v>6.93</v>
      </c>
      <c r="H53" s="17">
        <v>14.15</v>
      </c>
      <c r="J53" s="16" t="s">
        <v>175</v>
      </c>
      <c r="K53" s="16" t="s">
        <v>47</v>
      </c>
      <c r="L53" s="17">
        <v>4.63</v>
      </c>
      <c r="M53" s="17">
        <v>2.72</v>
      </c>
      <c r="N53" s="17">
        <v>12.61</v>
      </c>
      <c r="O53" s="17">
        <v>1.49</v>
      </c>
    </row>
    <row r="54" spans="1:15" ht="15.75" customHeight="1" x14ac:dyDescent="0.25">
      <c r="A54" s="15" t="s">
        <v>176</v>
      </c>
      <c r="B54" s="16" t="s">
        <v>177</v>
      </c>
      <c r="C54" s="17">
        <v>4.46</v>
      </c>
      <c r="D54" s="17">
        <v>4.3099999999999996</v>
      </c>
      <c r="E54" s="17">
        <v>4.1900000000000004</v>
      </c>
      <c r="F54" s="17">
        <v>4.8600000000000003</v>
      </c>
      <c r="G54" s="17">
        <v>4.6100000000000003</v>
      </c>
      <c r="H54" s="17">
        <v>6.39</v>
      </c>
      <c r="J54" s="16" t="s">
        <v>178</v>
      </c>
      <c r="K54" s="16" t="s">
        <v>47</v>
      </c>
      <c r="L54" s="17">
        <v>196.11</v>
      </c>
      <c r="M54" s="17">
        <v>66.36</v>
      </c>
      <c r="N54" s="17">
        <v>418.49</v>
      </c>
      <c r="O54" s="17">
        <v>37.43</v>
      </c>
    </row>
    <row r="55" spans="1:15" ht="15.75" customHeight="1" x14ac:dyDescent="0.25">
      <c r="A55" s="15" t="s">
        <v>179</v>
      </c>
      <c r="B55" s="16" t="s">
        <v>47</v>
      </c>
      <c r="C55" s="17">
        <v>19.68</v>
      </c>
      <c r="D55" s="17">
        <v>0.19</v>
      </c>
      <c r="E55" s="17">
        <v>1.52</v>
      </c>
      <c r="F55" s="17">
        <v>0</v>
      </c>
      <c r="G55" s="17">
        <v>0.03</v>
      </c>
      <c r="H55" s="17">
        <v>0.03</v>
      </c>
      <c r="J55" s="16" t="s">
        <v>180</v>
      </c>
      <c r="K55" s="16" t="s">
        <v>181</v>
      </c>
      <c r="L55" s="17">
        <v>0.1</v>
      </c>
      <c r="M55" s="17">
        <v>0.39</v>
      </c>
      <c r="N55" s="17">
        <v>0.14000000000000001</v>
      </c>
      <c r="O55" s="17">
        <v>0</v>
      </c>
    </row>
    <row r="56" spans="1:15" ht="15.75" customHeight="1" x14ac:dyDescent="0.25">
      <c r="A56" s="15" t="s">
        <v>182</v>
      </c>
      <c r="B56" s="16" t="s">
        <v>183</v>
      </c>
      <c r="C56" s="17">
        <v>11.45</v>
      </c>
      <c r="D56" s="17">
        <v>11.84</v>
      </c>
      <c r="E56" s="17">
        <v>5.27</v>
      </c>
      <c r="F56" s="17">
        <v>12.22</v>
      </c>
      <c r="G56" s="17">
        <v>15.24</v>
      </c>
      <c r="H56" s="17">
        <v>16.66</v>
      </c>
      <c r="J56" s="16" t="s">
        <v>184</v>
      </c>
      <c r="K56" s="16" t="s">
        <v>47</v>
      </c>
      <c r="L56" s="17">
        <v>23.11</v>
      </c>
      <c r="M56" s="17">
        <v>42.58</v>
      </c>
      <c r="N56" s="17">
        <v>62.47</v>
      </c>
      <c r="O56" s="17">
        <v>12.41</v>
      </c>
    </row>
    <row r="57" spans="1:15" ht="15.75" customHeight="1" x14ac:dyDescent="0.25">
      <c r="A57" s="18" t="s">
        <v>185</v>
      </c>
      <c r="B57" s="16" t="s">
        <v>186</v>
      </c>
      <c r="C57" s="17">
        <v>8.07</v>
      </c>
      <c r="D57" s="17">
        <v>14.07</v>
      </c>
      <c r="E57" s="17">
        <v>7.99</v>
      </c>
      <c r="F57" s="17">
        <v>14.52</v>
      </c>
      <c r="G57" s="17">
        <v>17.84</v>
      </c>
      <c r="H57" s="17">
        <v>7.94</v>
      </c>
      <c r="J57" s="16" t="s">
        <v>187</v>
      </c>
      <c r="K57" s="16" t="s">
        <v>188</v>
      </c>
      <c r="L57" s="17">
        <v>0.05</v>
      </c>
      <c r="M57" s="17">
        <v>0.02</v>
      </c>
      <c r="N57" s="17">
        <v>0.28999999999999998</v>
      </c>
      <c r="O57" s="17">
        <v>0.03</v>
      </c>
    </row>
    <row r="58" spans="1:15" ht="15.75" customHeight="1" x14ac:dyDescent="0.25">
      <c r="A58" s="15" t="s">
        <v>189</v>
      </c>
      <c r="B58" s="16" t="s">
        <v>47</v>
      </c>
      <c r="C58" s="17">
        <v>10.97</v>
      </c>
      <c r="D58" s="17">
        <v>10.84</v>
      </c>
      <c r="E58" s="17">
        <v>43.62</v>
      </c>
      <c r="F58" s="17">
        <v>0.74</v>
      </c>
      <c r="G58" s="17">
        <v>49.58</v>
      </c>
      <c r="H58" s="17">
        <v>12.52</v>
      </c>
      <c r="J58" s="16" t="s">
        <v>190</v>
      </c>
      <c r="K58" s="16" t="s">
        <v>191</v>
      </c>
      <c r="L58" s="17">
        <v>38.61</v>
      </c>
      <c r="M58" s="17">
        <v>44.93</v>
      </c>
      <c r="N58" s="17">
        <v>124.58</v>
      </c>
      <c r="O58" s="17">
        <v>43.92</v>
      </c>
    </row>
    <row r="59" spans="1:15" ht="15.75" customHeight="1" x14ac:dyDescent="0.25">
      <c r="A59" s="15" t="s">
        <v>192</v>
      </c>
      <c r="B59" s="16" t="s">
        <v>47</v>
      </c>
      <c r="C59" s="17">
        <v>0</v>
      </c>
      <c r="D59" s="17">
        <v>0</v>
      </c>
      <c r="E59" s="17">
        <v>0</v>
      </c>
      <c r="F59" s="17">
        <v>0</v>
      </c>
      <c r="G59" s="17">
        <v>0</v>
      </c>
      <c r="H59" s="17">
        <v>0</v>
      </c>
      <c r="J59" s="16" t="s">
        <v>193</v>
      </c>
      <c r="K59" s="16" t="s">
        <v>47</v>
      </c>
      <c r="L59" s="17">
        <v>0.03</v>
      </c>
      <c r="M59" s="17">
        <v>0.14000000000000001</v>
      </c>
      <c r="N59" s="17">
        <v>0.56000000000000005</v>
      </c>
      <c r="O59" s="17">
        <v>0.11</v>
      </c>
    </row>
    <row r="60" spans="1:15" ht="15.75" customHeight="1" x14ac:dyDescent="0.25">
      <c r="A60" s="15" t="s">
        <v>194</v>
      </c>
      <c r="B60" s="16" t="s">
        <v>195</v>
      </c>
      <c r="C60" s="17">
        <v>1.43</v>
      </c>
      <c r="D60" s="17">
        <v>0</v>
      </c>
      <c r="E60" s="17">
        <v>0</v>
      </c>
      <c r="F60" s="17">
        <v>0</v>
      </c>
      <c r="G60" s="17">
        <v>0</v>
      </c>
      <c r="H60" s="17">
        <v>0</v>
      </c>
      <c r="J60" s="16" t="s">
        <v>196</v>
      </c>
      <c r="K60" s="16" t="s">
        <v>197</v>
      </c>
      <c r="L60" s="17">
        <v>0.2</v>
      </c>
      <c r="M60" s="17">
        <v>0.42</v>
      </c>
      <c r="N60" s="17">
        <v>1.84</v>
      </c>
      <c r="O60" s="17">
        <v>0.13</v>
      </c>
    </row>
    <row r="61" spans="1:15" ht="15.75" customHeight="1" x14ac:dyDescent="0.25">
      <c r="A61" s="15" t="s">
        <v>198</v>
      </c>
      <c r="B61" s="16" t="s">
        <v>199</v>
      </c>
      <c r="C61" s="17">
        <v>8.89</v>
      </c>
      <c r="D61" s="17">
        <v>36.450000000000003</v>
      </c>
      <c r="E61" s="17">
        <v>12.54</v>
      </c>
      <c r="F61" s="17">
        <v>14.26</v>
      </c>
      <c r="G61" s="17">
        <v>4.8099999999999996</v>
      </c>
      <c r="H61" s="17">
        <v>2.2999999999999998</v>
      </c>
      <c r="J61" s="16" t="s">
        <v>200</v>
      </c>
      <c r="K61" s="16" t="s">
        <v>201</v>
      </c>
      <c r="L61" s="17">
        <v>377.78</v>
      </c>
      <c r="M61" s="17">
        <v>267.25</v>
      </c>
      <c r="N61" s="17">
        <v>1122.3</v>
      </c>
      <c r="O61" s="17">
        <v>677.64</v>
      </c>
    </row>
    <row r="62" spans="1:15" ht="15.75" customHeight="1" x14ac:dyDescent="0.25">
      <c r="A62" s="15" t="s">
        <v>202</v>
      </c>
      <c r="B62" s="16" t="s">
        <v>203</v>
      </c>
      <c r="C62" s="17">
        <v>11.08</v>
      </c>
      <c r="D62" s="17">
        <v>10.4</v>
      </c>
      <c r="E62" s="17">
        <v>11.93</v>
      </c>
      <c r="F62" s="17">
        <v>10.64</v>
      </c>
      <c r="G62" s="17">
        <v>11</v>
      </c>
      <c r="H62" s="17">
        <v>4.83</v>
      </c>
      <c r="J62" s="16" t="s">
        <v>204</v>
      </c>
      <c r="K62" s="16" t="s">
        <v>205</v>
      </c>
      <c r="L62" s="17">
        <v>0.33</v>
      </c>
      <c r="M62" s="17">
        <v>0.97</v>
      </c>
      <c r="N62" s="17">
        <v>0.72</v>
      </c>
      <c r="O62" s="17">
        <v>0.09</v>
      </c>
    </row>
    <row r="63" spans="1:15" ht="15.75" customHeight="1" x14ac:dyDescent="0.25">
      <c r="A63" s="15" t="s">
        <v>206</v>
      </c>
      <c r="B63" s="16" t="s">
        <v>207</v>
      </c>
      <c r="C63" s="17">
        <v>2.4500000000000002</v>
      </c>
      <c r="D63" s="17">
        <v>0.93</v>
      </c>
      <c r="E63" s="17">
        <v>2.4900000000000002</v>
      </c>
      <c r="F63" s="17">
        <v>2.37</v>
      </c>
      <c r="G63" s="17">
        <v>0.5</v>
      </c>
      <c r="H63" s="17">
        <v>1.29</v>
      </c>
      <c r="J63" s="19" t="s">
        <v>208</v>
      </c>
      <c r="K63" s="16" t="s">
        <v>135</v>
      </c>
      <c r="L63" s="17">
        <v>2.34</v>
      </c>
      <c r="M63" s="17">
        <v>4.1500000000000004</v>
      </c>
      <c r="N63" s="17">
        <v>7.29</v>
      </c>
      <c r="O63" s="17">
        <v>0.44</v>
      </c>
    </row>
    <row r="64" spans="1:15" ht="15.75" customHeight="1" x14ac:dyDescent="0.25">
      <c r="A64" s="15" t="s">
        <v>209</v>
      </c>
      <c r="B64" s="16" t="s">
        <v>47</v>
      </c>
      <c r="C64" s="17">
        <v>3.96</v>
      </c>
      <c r="D64" s="17">
        <v>4.09</v>
      </c>
      <c r="E64" s="17">
        <v>2.75</v>
      </c>
      <c r="F64" s="17">
        <v>4.47</v>
      </c>
      <c r="G64" s="17">
        <v>6.75</v>
      </c>
      <c r="H64" s="17">
        <v>5.36</v>
      </c>
      <c r="J64" s="16" t="s">
        <v>210</v>
      </c>
      <c r="K64" s="16" t="s">
        <v>47</v>
      </c>
      <c r="L64" s="17">
        <v>0.25</v>
      </c>
      <c r="M64" s="17">
        <v>0.28999999999999998</v>
      </c>
      <c r="N64" s="17">
        <v>0.32</v>
      </c>
      <c r="O64" s="17">
        <v>0</v>
      </c>
    </row>
    <row r="65" spans="1:15" ht="15.75" customHeight="1" x14ac:dyDescent="0.25">
      <c r="A65" s="20" t="s">
        <v>211</v>
      </c>
      <c r="B65" s="21" t="s">
        <v>212</v>
      </c>
      <c r="C65" s="22">
        <v>0</v>
      </c>
      <c r="D65" s="22">
        <v>0</v>
      </c>
      <c r="E65" s="22">
        <v>0</v>
      </c>
      <c r="F65" s="22">
        <v>0</v>
      </c>
      <c r="G65" s="22">
        <v>0</v>
      </c>
      <c r="H65" s="22">
        <v>0</v>
      </c>
      <c r="J65" s="16" t="s">
        <v>213</v>
      </c>
      <c r="K65" s="16" t="s">
        <v>201</v>
      </c>
      <c r="L65" s="17">
        <v>217.6</v>
      </c>
      <c r="M65" s="17">
        <v>194.18</v>
      </c>
      <c r="N65" s="17">
        <v>904.14</v>
      </c>
      <c r="O65" s="17">
        <v>455.05</v>
      </c>
    </row>
    <row r="66" spans="1:15" ht="15.75" customHeight="1" x14ac:dyDescent="0.25">
      <c r="A66" s="7" t="s">
        <v>214</v>
      </c>
      <c r="J66" s="16" t="s">
        <v>215</v>
      </c>
      <c r="K66" s="16" t="s">
        <v>47</v>
      </c>
      <c r="L66" s="17">
        <v>5.37</v>
      </c>
      <c r="M66" s="17">
        <v>6.02</v>
      </c>
      <c r="N66" s="17">
        <v>10.23</v>
      </c>
      <c r="O66" s="17">
        <v>0.24</v>
      </c>
    </row>
    <row r="67" spans="1:15" ht="15.75" customHeight="1" x14ac:dyDescent="0.25">
      <c r="J67" s="16" t="s">
        <v>216</v>
      </c>
      <c r="K67" s="16" t="s">
        <v>47</v>
      </c>
      <c r="L67" s="17">
        <v>7.2</v>
      </c>
      <c r="M67" s="17">
        <v>10.93</v>
      </c>
      <c r="N67" s="17">
        <v>11.48</v>
      </c>
      <c r="O67" s="17">
        <v>0.5</v>
      </c>
    </row>
    <row r="68" spans="1:15" ht="15.75" customHeight="1" x14ac:dyDescent="0.25">
      <c r="J68" s="16" t="s">
        <v>217</v>
      </c>
      <c r="K68" s="16" t="s">
        <v>201</v>
      </c>
      <c r="L68" s="17">
        <v>148.28</v>
      </c>
      <c r="M68" s="17">
        <v>94.35</v>
      </c>
      <c r="N68" s="17">
        <v>447.27</v>
      </c>
      <c r="O68" s="17">
        <v>172.63</v>
      </c>
    </row>
    <row r="69" spans="1:15" ht="15.75" customHeight="1" x14ac:dyDescent="0.25">
      <c r="J69" s="19" t="s">
        <v>218</v>
      </c>
      <c r="K69" s="16" t="s">
        <v>82</v>
      </c>
      <c r="L69" s="17">
        <v>34.979999999999997</v>
      </c>
      <c r="M69" s="17">
        <v>34.200000000000003</v>
      </c>
      <c r="N69" s="17">
        <v>75.39</v>
      </c>
      <c r="O69" s="17">
        <v>27.88</v>
      </c>
    </row>
    <row r="70" spans="1:15" ht="15.75" customHeight="1" x14ac:dyDescent="0.25">
      <c r="J70" s="16" t="s">
        <v>219</v>
      </c>
      <c r="K70" s="16" t="s">
        <v>220</v>
      </c>
      <c r="L70" s="17">
        <v>336.58</v>
      </c>
      <c r="M70" s="17">
        <v>420.62</v>
      </c>
      <c r="N70" s="17">
        <v>1465.28</v>
      </c>
      <c r="O70" s="17">
        <v>346.41</v>
      </c>
    </row>
    <row r="71" spans="1:15" ht="15.75" customHeight="1" x14ac:dyDescent="0.25">
      <c r="J71" s="16" t="s">
        <v>221</v>
      </c>
      <c r="K71" s="16" t="s">
        <v>222</v>
      </c>
      <c r="L71" s="17">
        <v>0.16</v>
      </c>
      <c r="M71" s="17">
        <v>0.04</v>
      </c>
      <c r="N71" s="17">
        <v>0.54</v>
      </c>
      <c r="O71" s="17">
        <v>0</v>
      </c>
    </row>
    <row r="72" spans="1:15" ht="15.75" customHeight="1" x14ac:dyDescent="0.25">
      <c r="J72" s="16" t="s">
        <v>223</v>
      </c>
      <c r="K72" s="16" t="s">
        <v>224</v>
      </c>
      <c r="L72" s="17">
        <v>0.96</v>
      </c>
      <c r="M72" s="17">
        <v>1.94</v>
      </c>
      <c r="N72" s="17">
        <v>3.03</v>
      </c>
      <c r="O72" s="17">
        <v>0.24</v>
      </c>
    </row>
    <row r="73" spans="1:15" ht="15.75" customHeight="1" x14ac:dyDescent="0.25">
      <c r="J73" s="16" t="s">
        <v>225</v>
      </c>
      <c r="K73" s="16" t="s">
        <v>226</v>
      </c>
      <c r="L73" s="17">
        <v>24.91</v>
      </c>
      <c r="M73" s="17">
        <v>33.06</v>
      </c>
      <c r="N73" s="17">
        <v>84.48</v>
      </c>
      <c r="O73" s="17">
        <v>29.92</v>
      </c>
    </row>
    <row r="74" spans="1:15" ht="15.75" customHeight="1" x14ac:dyDescent="0.25">
      <c r="J74" s="16" t="s">
        <v>227</v>
      </c>
      <c r="K74" s="16" t="s">
        <v>228</v>
      </c>
      <c r="L74" s="17">
        <v>42.48</v>
      </c>
      <c r="M74" s="17">
        <v>40</v>
      </c>
      <c r="N74" s="17">
        <v>220.03</v>
      </c>
      <c r="O74" s="17">
        <v>23.62</v>
      </c>
    </row>
    <row r="75" spans="1:15" ht="15.75" customHeight="1" x14ac:dyDescent="0.25">
      <c r="J75" s="16" t="s">
        <v>229</v>
      </c>
      <c r="K75" s="16" t="s">
        <v>47</v>
      </c>
      <c r="L75" s="17">
        <v>16.989999999999998</v>
      </c>
      <c r="M75" s="17">
        <v>22.82</v>
      </c>
      <c r="N75" s="17">
        <v>76.81</v>
      </c>
      <c r="O75" s="17">
        <v>20.98</v>
      </c>
    </row>
    <row r="76" spans="1:15" ht="15.75" customHeight="1" x14ac:dyDescent="0.25">
      <c r="J76" s="16" t="s">
        <v>230</v>
      </c>
      <c r="K76" s="16" t="s">
        <v>47</v>
      </c>
      <c r="L76" s="17">
        <v>35.380000000000003</v>
      </c>
      <c r="M76" s="17">
        <v>24.64</v>
      </c>
      <c r="N76" s="17">
        <v>70.39</v>
      </c>
      <c r="O76" s="17">
        <v>12.99</v>
      </c>
    </row>
    <row r="77" spans="1:15" ht="15.75" customHeight="1" x14ac:dyDescent="0.25">
      <c r="J77" s="16" t="s">
        <v>231</v>
      </c>
      <c r="K77" s="16" t="s">
        <v>47</v>
      </c>
      <c r="L77" s="17">
        <v>0</v>
      </c>
      <c r="M77" s="17">
        <v>0</v>
      </c>
      <c r="N77" s="17">
        <v>0.17</v>
      </c>
      <c r="O77" s="17">
        <v>18.59</v>
      </c>
    </row>
    <row r="78" spans="1:15" ht="15.75" customHeight="1" x14ac:dyDescent="0.25">
      <c r="J78" s="16" t="s">
        <v>232</v>
      </c>
      <c r="K78" s="16" t="s">
        <v>233</v>
      </c>
      <c r="L78" s="17">
        <v>16.93</v>
      </c>
      <c r="M78" s="17">
        <v>16.84</v>
      </c>
      <c r="N78" s="17">
        <v>88.14</v>
      </c>
      <c r="O78" s="17">
        <v>12.07</v>
      </c>
    </row>
    <row r="79" spans="1:15" ht="15.75" customHeight="1" x14ac:dyDescent="0.25">
      <c r="J79" s="19" t="s">
        <v>234</v>
      </c>
      <c r="K79" s="16" t="s">
        <v>186</v>
      </c>
      <c r="L79" s="17">
        <v>33.11</v>
      </c>
      <c r="M79" s="17">
        <v>36.76</v>
      </c>
      <c r="N79" s="17">
        <v>113.19</v>
      </c>
      <c r="O79" s="17">
        <v>33</v>
      </c>
    </row>
    <row r="80" spans="1:15" ht="15.75" customHeight="1" x14ac:dyDescent="0.25">
      <c r="J80" s="16" t="s">
        <v>235</v>
      </c>
      <c r="K80" s="16" t="s">
        <v>117</v>
      </c>
      <c r="L80" s="17">
        <v>1.01</v>
      </c>
      <c r="M80" s="17">
        <v>1.25</v>
      </c>
      <c r="N80" s="17">
        <v>4.2</v>
      </c>
      <c r="O80" s="17">
        <v>0.38</v>
      </c>
    </row>
    <row r="81" spans="10:15" ht="15.75" customHeight="1" x14ac:dyDescent="0.25">
      <c r="J81" s="16" t="s">
        <v>236</v>
      </c>
      <c r="K81" s="16" t="s">
        <v>47</v>
      </c>
      <c r="L81" s="17">
        <v>0.77</v>
      </c>
      <c r="M81" s="17">
        <v>1.25</v>
      </c>
      <c r="N81" s="17">
        <v>1.95</v>
      </c>
      <c r="O81" s="17">
        <v>0.14000000000000001</v>
      </c>
    </row>
    <row r="82" spans="10:15" ht="15.75" customHeight="1" x14ac:dyDescent="0.25">
      <c r="J82" s="16" t="s">
        <v>237</v>
      </c>
      <c r="K82" s="16" t="s">
        <v>238</v>
      </c>
      <c r="L82" s="17">
        <v>28.68</v>
      </c>
      <c r="M82" s="17">
        <v>27.52</v>
      </c>
      <c r="N82" s="17">
        <v>84.43</v>
      </c>
      <c r="O82" s="17">
        <v>25.57</v>
      </c>
    </row>
    <row r="83" spans="10:15" ht="15.75" customHeight="1" x14ac:dyDescent="0.25">
      <c r="J83" s="16" t="s">
        <v>239</v>
      </c>
      <c r="K83" s="16" t="s">
        <v>240</v>
      </c>
      <c r="L83" s="17">
        <v>38.4</v>
      </c>
      <c r="M83" s="17">
        <v>31.87</v>
      </c>
      <c r="N83" s="17">
        <v>126.98</v>
      </c>
      <c r="O83" s="17">
        <v>39.950000000000003</v>
      </c>
    </row>
    <row r="84" spans="10:15" ht="15.75" customHeight="1" x14ac:dyDescent="0.25">
      <c r="J84" s="16" t="s">
        <v>241</v>
      </c>
      <c r="K84" s="16" t="s">
        <v>242</v>
      </c>
      <c r="L84" s="17">
        <v>3.97</v>
      </c>
      <c r="M84" s="17">
        <v>0.3</v>
      </c>
      <c r="N84" s="17">
        <v>4.1500000000000004</v>
      </c>
      <c r="O84" s="17">
        <v>1.98</v>
      </c>
    </row>
    <row r="85" spans="10:15" ht="15.75" customHeight="1" x14ac:dyDescent="0.25">
      <c r="J85" s="16" t="s">
        <v>243</v>
      </c>
      <c r="K85" s="16" t="s">
        <v>244</v>
      </c>
      <c r="L85" s="17">
        <v>12.66</v>
      </c>
      <c r="M85" s="17">
        <v>24.38</v>
      </c>
      <c r="N85" s="17">
        <v>72.010000000000005</v>
      </c>
      <c r="O85" s="17">
        <v>26.85</v>
      </c>
    </row>
    <row r="86" spans="10:15" ht="15.75" customHeight="1" x14ac:dyDescent="0.25">
      <c r="J86" s="16" t="s">
        <v>245</v>
      </c>
      <c r="K86" s="16" t="s">
        <v>47</v>
      </c>
      <c r="L86" s="17">
        <v>8.58</v>
      </c>
      <c r="M86" s="17">
        <v>15.28</v>
      </c>
      <c r="N86" s="17">
        <v>5.87</v>
      </c>
      <c r="O86" s="17">
        <v>0</v>
      </c>
    </row>
    <row r="87" spans="10:15" ht="15.75" customHeight="1" x14ac:dyDescent="0.25">
      <c r="J87" s="16" t="s">
        <v>246</v>
      </c>
      <c r="K87" s="16" t="s">
        <v>47</v>
      </c>
      <c r="L87" s="17">
        <v>2.23</v>
      </c>
      <c r="M87" s="17">
        <v>3.05</v>
      </c>
      <c r="N87" s="17">
        <v>1.5</v>
      </c>
      <c r="O87" s="17">
        <v>0</v>
      </c>
    </row>
    <row r="88" spans="10:15" ht="15.75" customHeight="1" x14ac:dyDescent="0.25">
      <c r="J88" s="16" t="s">
        <v>247</v>
      </c>
      <c r="K88" s="16" t="s">
        <v>47</v>
      </c>
      <c r="L88" s="17">
        <v>2.83</v>
      </c>
      <c r="M88" s="17">
        <v>2.54</v>
      </c>
      <c r="N88" s="17">
        <v>1.64</v>
      </c>
      <c r="O88" s="17">
        <v>0</v>
      </c>
    </row>
    <row r="89" spans="10:15" ht="15.75" customHeight="1" x14ac:dyDescent="0.25">
      <c r="J89" s="16" t="s">
        <v>248</v>
      </c>
      <c r="K89" s="16" t="s">
        <v>47</v>
      </c>
      <c r="L89" s="17">
        <v>3.78</v>
      </c>
      <c r="M89" s="17">
        <v>3.63</v>
      </c>
      <c r="N89" s="17">
        <v>1.71</v>
      </c>
      <c r="O89" s="17">
        <v>0.05</v>
      </c>
    </row>
    <row r="90" spans="10:15" ht="15.75" customHeight="1" x14ac:dyDescent="0.25">
      <c r="J90" s="16" t="s">
        <v>249</v>
      </c>
      <c r="K90" s="16" t="s">
        <v>47</v>
      </c>
      <c r="L90" s="17">
        <v>3.57</v>
      </c>
      <c r="M90" s="17">
        <v>6.86</v>
      </c>
      <c r="N90" s="17">
        <v>3.42</v>
      </c>
      <c r="O90" s="17">
        <v>0</v>
      </c>
    </row>
    <row r="91" spans="10:15" ht="15.75" customHeight="1" x14ac:dyDescent="0.25">
      <c r="J91" s="16" t="s">
        <v>250</v>
      </c>
      <c r="K91" s="16" t="s">
        <v>251</v>
      </c>
      <c r="L91" s="17">
        <v>0.1</v>
      </c>
      <c r="M91" s="17">
        <v>0</v>
      </c>
      <c r="N91" s="17">
        <v>6.14</v>
      </c>
      <c r="O91" s="17">
        <v>38.409999999999997</v>
      </c>
    </row>
    <row r="92" spans="10:15" ht="15.75" customHeight="1" x14ac:dyDescent="0.25">
      <c r="J92" s="16" t="s">
        <v>252</v>
      </c>
      <c r="K92" s="16" t="s">
        <v>47</v>
      </c>
      <c r="L92" s="17">
        <v>8.39</v>
      </c>
      <c r="M92" s="17">
        <v>30.75</v>
      </c>
      <c r="N92" s="17">
        <v>28.61</v>
      </c>
      <c r="O92" s="17">
        <v>3.77</v>
      </c>
    </row>
    <row r="93" spans="10:15" ht="15.75" customHeight="1" x14ac:dyDescent="0.25">
      <c r="J93" s="16" t="s">
        <v>253</v>
      </c>
      <c r="K93" s="16" t="s">
        <v>254</v>
      </c>
      <c r="L93" s="17">
        <v>12.84</v>
      </c>
      <c r="M93" s="17">
        <v>17.66</v>
      </c>
      <c r="N93" s="17">
        <v>44.06</v>
      </c>
      <c r="O93" s="17">
        <v>14.11</v>
      </c>
    </row>
    <row r="94" spans="10:15" ht="15.75" customHeight="1" x14ac:dyDescent="0.25">
      <c r="J94" s="16" t="s">
        <v>255</v>
      </c>
      <c r="K94" s="16" t="s">
        <v>47</v>
      </c>
      <c r="L94" s="17">
        <v>2.33</v>
      </c>
      <c r="M94" s="17">
        <v>3.45</v>
      </c>
      <c r="N94" s="17">
        <v>2.91</v>
      </c>
      <c r="O94" s="17">
        <v>0.3</v>
      </c>
    </row>
    <row r="95" spans="10:15" ht="15.75" customHeight="1" x14ac:dyDescent="0.25">
      <c r="J95" s="16" t="s">
        <v>256</v>
      </c>
      <c r="K95" s="16" t="s">
        <v>257</v>
      </c>
      <c r="L95" s="17">
        <v>63.73</v>
      </c>
      <c r="M95" s="17">
        <v>64.8</v>
      </c>
      <c r="N95" s="17">
        <v>289.76</v>
      </c>
      <c r="O95" s="17">
        <v>66.819999999999993</v>
      </c>
    </row>
    <row r="96" spans="10:15" ht="15.75" customHeight="1" x14ac:dyDescent="0.25">
      <c r="J96" s="16" t="s">
        <v>258</v>
      </c>
      <c r="K96" s="16" t="s">
        <v>259</v>
      </c>
      <c r="L96" s="17">
        <v>2.42</v>
      </c>
      <c r="M96" s="17">
        <v>1.17</v>
      </c>
      <c r="N96" s="17">
        <v>12.39</v>
      </c>
      <c r="O96" s="17">
        <v>1.17</v>
      </c>
    </row>
    <row r="97" spans="10:15" ht="15.75" customHeight="1" x14ac:dyDescent="0.25">
      <c r="J97" s="16" t="s">
        <v>260</v>
      </c>
      <c r="K97" s="16" t="s">
        <v>47</v>
      </c>
      <c r="L97" s="17">
        <v>4.3099999999999996</v>
      </c>
      <c r="M97" s="17">
        <v>7.5</v>
      </c>
      <c r="N97" s="17">
        <v>17.079999999999998</v>
      </c>
      <c r="O97" s="17">
        <v>2.06</v>
      </c>
    </row>
    <row r="98" spans="10:15" ht="15.75" customHeight="1" x14ac:dyDescent="0.25">
      <c r="J98" s="21" t="s">
        <v>261</v>
      </c>
      <c r="K98" s="21" t="s">
        <v>47</v>
      </c>
      <c r="L98" s="22">
        <v>2.4300000000000002</v>
      </c>
      <c r="M98" s="22">
        <v>4.38</v>
      </c>
      <c r="N98" s="22">
        <v>7.86</v>
      </c>
      <c r="O98" s="22">
        <v>1.1399999999999999</v>
      </c>
    </row>
    <row r="99" spans="10:15" ht="15.75" customHeight="1" x14ac:dyDescent="0.25"/>
    <row r="100" spans="10:15" ht="15.75" customHeight="1" x14ac:dyDescent="0.25"/>
    <row r="101" spans="10:15" ht="15.75" customHeight="1" x14ac:dyDescent="0.25"/>
    <row r="102" spans="10:15" ht="15.75" customHeight="1" x14ac:dyDescent="0.25"/>
    <row r="103" spans="10:15" ht="15.75" customHeight="1" x14ac:dyDescent="0.25"/>
    <row r="104" spans="10:15" ht="15.75" customHeight="1" x14ac:dyDescent="0.25"/>
    <row r="105" spans="10:15" ht="15.75" customHeight="1" x14ac:dyDescent="0.25"/>
    <row r="106" spans="10:15" ht="15.75" customHeight="1" x14ac:dyDescent="0.25"/>
    <row r="107" spans="10:15" ht="15.75" customHeight="1" x14ac:dyDescent="0.25"/>
    <row r="108" spans="10:15" ht="15.75" customHeight="1" x14ac:dyDescent="0.25"/>
    <row r="109" spans="10:15" ht="15.75" customHeight="1" x14ac:dyDescent="0.25"/>
    <row r="110" spans="10:15" ht="15.75" customHeight="1" x14ac:dyDescent="0.25"/>
    <row r="111" spans="10:15" ht="15.75" customHeight="1" x14ac:dyDescent="0.25"/>
    <row r="112" spans="10:15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</sheetData>
  <mergeCells count="6">
    <mergeCell ref="A3:A4"/>
    <mergeCell ref="B3:B4"/>
    <mergeCell ref="C3:H3"/>
    <mergeCell ref="J3:J4"/>
    <mergeCell ref="K3:K4"/>
    <mergeCell ref="L3:O3"/>
  </mergeCells>
  <phoneticPr fontId="2" type="noConversion"/>
  <conditionalFormatting sqref="C5:H65">
    <cfRule type="colorScale" priority="1">
      <colorScale>
        <cfvo type="num" val="0"/>
        <cfvo type="num" val="200"/>
        <color rgb="FFFCFCFF"/>
        <color rgb="FFFF0000"/>
      </colorScale>
    </cfRule>
  </conditionalFormatting>
  <conditionalFormatting sqref="L5:O98">
    <cfRule type="colorScale" priority="2">
      <colorScale>
        <cfvo type="min"/>
        <cfvo type="max"/>
        <color rgb="FFFCFCFF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为凯</dc:creator>
  <cp:lastModifiedBy>为凯 陈</cp:lastModifiedBy>
  <dcterms:created xsi:type="dcterms:W3CDTF">2015-06-05T18:19:34Z</dcterms:created>
  <dcterms:modified xsi:type="dcterms:W3CDTF">2024-04-24T01:56:07Z</dcterms:modified>
</cp:coreProperties>
</file>